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autoCompressPictures="0"/>
  <bookViews>
    <workbookView xWindow="0" yWindow="0" windowWidth="41060" windowHeight="19800"/>
  </bookViews>
  <sheets>
    <sheet name="Anopheles gambia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0" i="1" l="1"/>
  <c r="N14" i="1"/>
  <c r="N11" i="1"/>
  <c r="N96" i="1"/>
  <c r="N117" i="1"/>
  <c r="N48" i="1"/>
  <c r="N25" i="1"/>
  <c r="N91" i="1"/>
  <c r="N4" i="1"/>
  <c r="N40" i="1"/>
  <c r="N43" i="1"/>
  <c r="N102" i="1"/>
  <c r="N41" i="1"/>
  <c r="N56" i="1"/>
  <c r="N88" i="1"/>
  <c r="N57" i="1"/>
  <c r="N67" i="1"/>
  <c r="N68" i="1"/>
  <c r="N89" i="1"/>
  <c r="N79" i="1"/>
  <c r="N112" i="1"/>
  <c r="N47" i="1"/>
  <c r="N69" i="1"/>
  <c r="N37" i="1"/>
  <c r="N83" i="1"/>
  <c r="N50" i="1"/>
  <c r="N39" i="1"/>
  <c r="N80" i="1"/>
  <c r="N86" i="1"/>
  <c r="N24" i="1"/>
  <c r="N71" i="1"/>
  <c r="N109" i="1"/>
  <c r="N106" i="1"/>
  <c r="N21" i="1"/>
  <c r="N110" i="1"/>
  <c r="N84" i="1"/>
  <c r="N119" i="1"/>
  <c r="N42" i="1"/>
  <c r="N35" i="1"/>
  <c r="N100" i="1"/>
  <c r="N61" i="1"/>
  <c r="N36" i="1"/>
  <c r="N120" i="1"/>
  <c r="N55" i="1"/>
  <c r="N66" i="1"/>
  <c r="N58" i="1"/>
  <c r="N70" i="1"/>
  <c r="N101" i="1"/>
  <c r="N12" i="1"/>
  <c r="N95" i="1"/>
  <c r="N107" i="1"/>
  <c r="N31" i="1"/>
  <c r="N116" i="1"/>
  <c r="N65" i="1"/>
  <c r="N54" i="1"/>
  <c r="N3" i="1"/>
  <c r="N114" i="1"/>
  <c r="N78" i="1"/>
  <c r="N23" i="1"/>
  <c r="N26" i="1"/>
  <c r="N19" i="1"/>
  <c r="N28" i="1"/>
  <c r="N115" i="1"/>
  <c r="N111" i="1"/>
  <c r="N38" i="1"/>
  <c r="N63" i="1"/>
  <c r="N22" i="1"/>
  <c r="N32" i="1"/>
  <c r="N76" i="1"/>
  <c r="N8" i="1"/>
  <c r="N87" i="1"/>
  <c r="N90" i="1"/>
  <c r="N81" i="1"/>
  <c r="N121" i="1"/>
  <c r="N94" i="1"/>
  <c r="N16" i="1"/>
  <c r="N15" i="1"/>
  <c r="N45" i="1"/>
  <c r="N52" i="1"/>
  <c r="N49" i="1"/>
  <c r="N92" i="1"/>
  <c r="N118" i="1"/>
  <c r="N122" i="1"/>
  <c r="N113" i="1"/>
  <c r="N108" i="1"/>
  <c r="N75" i="1"/>
  <c r="N98" i="1"/>
  <c r="N34" i="1"/>
  <c r="N74" i="1"/>
  <c r="N82" i="1"/>
  <c r="N46" i="1"/>
  <c r="N33" i="1"/>
  <c r="N51" i="1"/>
  <c r="N59" i="1"/>
  <c r="N73" i="1"/>
  <c r="N103" i="1"/>
  <c r="N64" i="1"/>
  <c r="N85" i="1"/>
  <c r="N99" i="1"/>
  <c r="N27" i="1"/>
  <c r="N13" i="1"/>
  <c r="N151" i="1"/>
  <c r="N127" i="1"/>
  <c r="N170" i="1"/>
  <c r="N132" i="1"/>
  <c r="N148" i="1"/>
  <c r="N123" i="1"/>
  <c r="N179" i="1"/>
  <c r="N146" i="1"/>
  <c r="N129" i="1"/>
  <c r="N126" i="1"/>
  <c r="N174" i="1"/>
  <c r="N162" i="1"/>
  <c r="N140" i="1"/>
  <c r="N125" i="1"/>
  <c r="N131" i="1"/>
  <c r="N185" i="1"/>
  <c r="N181" i="1"/>
  <c r="N189" i="1"/>
  <c r="N157" i="1"/>
  <c r="N158" i="1"/>
  <c r="N175" i="1"/>
  <c r="N139" i="1"/>
  <c r="N187" i="1"/>
  <c r="N183" i="1"/>
  <c r="N133" i="1"/>
  <c r="N167" i="1"/>
  <c r="N142" i="1"/>
  <c r="N164" i="1"/>
  <c r="N124" i="1"/>
  <c r="N144" i="1"/>
  <c r="N147" i="1"/>
  <c r="N128" i="1"/>
  <c r="N145" i="1"/>
  <c r="N153" i="1"/>
  <c r="N134" i="1"/>
  <c r="N136" i="1"/>
  <c r="N169" i="1"/>
  <c r="N166" i="1"/>
  <c r="N138" i="1"/>
  <c r="N188" i="1"/>
  <c r="N137" i="1"/>
  <c r="N150" i="1"/>
  <c r="N165" i="1"/>
  <c r="N186" i="1"/>
  <c r="N163" i="1"/>
  <c r="N160" i="1"/>
  <c r="N130" i="1"/>
  <c r="N178" i="1"/>
  <c r="N168" i="1"/>
  <c r="N176" i="1"/>
  <c r="N161" i="1"/>
  <c r="N156" i="1"/>
  <c r="N173" i="1"/>
  <c r="N135" i="1"/>
  <c r="N154" i="1"/>
  <c r="N182" i="1"/>
  <c r="N152" i="1"/>
  <c r="N177" i="1"/>
  <c r="N172" i="1"/>
  <c r="N155" i="1"/>
  <c r="N184" i="1"/>
  <c r="N143" i="1"/>
  <c r="N141" i="1"/>
  <c r="N180" i="1"/>
  <c r="N159" i="1"/>
  <c r="N149" i="1"/>
  <c r="N171" i="1"/>
  <c r="N97" i="1"/>
  <c r="N104" i="1"/>
  <c r="N105" i="1"/>
  <c r="N17" i="1"/>
  <c r="N60" i="1"/>
  <c r="N10" i="1"/>
  <c r="N18" i="1"/>
  <c r="N62" i="1"/>
  <c r="N29" i="1"/>
  <c r="N72" i="1"/>
  <c r="N53" i="1"/>
  <c r="N93" i="1"/>
  <c r="N77" i="1"/>
  <c r="N6" i="1"/>
  <c r="N7" i="1"/>
  <c r="N5" i="1"/>
  <c r="N44" i="1"/>
  <c r="N9" i="1"/>
  <c r="N30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D151" i="1"/>
  <c r="I151" i="1"/>
  <c r="D127" i="1"/>
  <c r="I127" i="1"/>
  <c r="D170" i="1"/>
  <c r="I170" i="1"/>
  <c r="D132" i="1"/>
  <c r="I132" i="1"/>
  <c r="D148" i="1"/>
  <c r="I148" i="1"/>
  <c r="D123" i="1"/>
  <c r="I123" i="1"/>
  <c r="D179" i="1"/>
  <c r="I179" i="1"/>
  <c r="D146" i="1"/>
  <c r="I146" i="1"/>
  <c r="D129" i="1"/>
  <c r="I129" i="1"/>
  <c r="D126" i="1"/>
  <c r="I126" i="1"/>
  <c r="D174" i="1"/>
  <c r="I174" i="1"/>
  <c r="D162" i="1"/>
  <c r="I162" i="1"/>
  <c r="D140" i="1"/>
  <c r="I140" i="1"/>
  <c r="D125" i="1"/>
  <c r="I125" i="1"/>
  <c r="D131" i="1"/>
  <c r="I131" i="1"/>
  <c r="D185" i="1"/>
  <c r="I185" i="1"/>
  <c r="D181" i="1"/>
  <c r="I181" i="1"/>
  <c r="D189" i="1"/>
  <c r="I189" i="1"/>
  <c r="D157" i="1"/>
  <c r="I157" i="1"/>
  <c r="D158" i="1"/>
  <c r="I158" i="1"/>
  <c r="D175" i="1"/>
  <c r="I175" i="1"/>
  <c r="D139" i="1"/>
  <c r="I139" i="1"/>
  <c r="D187" i="1"/>
  <c r="I187" i="1"/>
  <c r="D183" i="1"/>
  <c r="I183" i="1"/>
  <c r="D133" i="1"/>
  <c r="I133" i="1"/>
  <c r="D167" i="1"/>
  <c r="I167" i="1"/>
  <c r="D142" i="1"/>
  <c r="I142" i="1"/>
  <c r="D164" i="1"/>
  <c r="I164" i="1"/>
  <c r="I124" i="1"/>
  <c r="I144" i="1"/>
  <c r="D147" i="1"/>
  <c r="I147" i="1"/>
  <c r="I128" i="1"/>
  <c r="I145" i="1"/>
  <c r="I153" i="1"/>
  <c r="I134" i="1"/>
  <c r="D136" i="1"/>
  <c r="I136" i="1"/>
  <c r="D169" i="1"/>
  <c r="I169" i="1"/>
  <c r="D166" i="1"/>
  <c r="I166" i="1"/>
  <c r="I138" i="1"/>
  <c r="I188" i="1"/>
  <c r="I137" i="1"/>
  <c r="I150" i="1"/>
  <c r="I165" i="1"/>
  <c r="I186" i="1"/>
  <c r="I163" i="1"/>
  <c r="I160" i="1"/>
  <c r="I130" i="1"/>
  <c r="I178" i="1"/>
  <c r="I168" i="1"/>
  <c r="I176" i="1"/>
  <c r="I161" i="1"/>
  <c r="I156" i="1"/>
  <c r="I173" i="1"/>
  <c r="I135" i="1"/>
  <c r="I154" i="1"/>
  <c r="I182" i="1"/>
  <c r="I152" i="1"/>
  <c r="I177" i="1"/>
  <c r="I172" i="1"/>
  <c r="I155" i="1"/>
  <c r="I184" i="1"/>
  <c r="I143" i="1"/>
  <c r="I141" i="1"/>
  <c r="I180" i="1"/>
  <c r="I159" i="1"/>
  <c r="I149" i="1"/>
  <c r="I171" i="1"/>
  <c r="I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51" i="1"/>
  <c r="G127" i="1"/>
  <c r="G170" i="1"/>
  <c r="G132" i="1"/>
  <c r="G148" i="1"/>
  <c r="G123" i="1"/>
  <c r="G179" i="1"/>
  <c r="G146" i="1"/>
  <c r="G129" i="1"/>
  <c r="G126" i="1"/>
  <c r="G174" i="1"/>
  <c r="G162" i="1"/>
  <c r="G140" i="1"/>
  <c r="G125" i="1"/>
  <c r="G131" i="1"/>
  <c r="G185" i="1"/>
  <c r="G181" i="1"/>
  <c r="G189" i="1"/>
  <c r="G157" i="1"/>
  <c r="G158" i="1"/>
  <c r="G175" i="1"/>
  <c r="G139" i="1"/>
  <c r="G187" i="1"/>
  <c r="G183" i="1"/>
  <c r="G133" i="1"/>
  <c r="G167" i="1"/>
  <c r="G142" i="1"/>
  <c r="G164" i="1"/>
  <c r="G124" i="1"/>
  <c r="G144" i="1"/>
  <c r="G147" i="1"/>
  <c r="G128" i="1"/>
  <c r="G145" i="1"/>
  <c r="G153" i="1"/>
  <c r="G134" i="1"/>
  <c r="G136" i="1"/>
  <c r="G169" i="1"/>
  <c r="G166" i="1"/>
  <c r="G138" i="1"/>
  <c r="G188" i="1"/>
  <c r="G137" i="1"/>
  <c r="G150" i="1"/>
  <c r="G165" i="1"/>
  <c r="G186" i="1"/>
  <c r="G163" i="1"/>
  <c r="G160" i="1"/>
  <c r="G130" i="1"/>
  <c r="G178" i="1"/>
  <c r="G168" i="1"/>
  <c r="G176" i="1"/>
  <c r="G161" i="1"/>
  <c r="G156" i="1"/>
  <c r="G173" i="1"/>
  <c r="G135" i="1"/>
  <c r="G154" i="1"/>
  <c r="G182" i="1"/>
  <c r="G152" i="1"/>
  <c r="G177" i="1"/>
  <c r="G172" i="1"/>
  <c r="G155" i="1"/>
  <c r="G184" i="1"/>
  <c r="G143" i="1"/>
  <c r="G141" i="1"/>
  <c r="G180" i="1"/>
  <c r="G159" i="1"/>
  <c r="G149" i="1"/>
  <c r="G171" i="1"/>
  <c r="G3" i="1"/>
  <c r="F9" i="1"/>
  <c r="F44" i="1"/>
  <c r="F5" i="1"/>
  <c r="F7" i="1"/>
  <c r="F6" i="1"/>
  <c r="F77" i="1"/>
  <c r="F93" i="1"/>
  <c r="F53" i="1"/>
  <c r="F72" i="1"/>
  <c r="F29" i="1"/>
  <c r="F62" i="1"/>
  <c r="F18" i="1"/>
  <c r="F10" i="1"/>
  <c r="F60" i="1"/>
  <c r="F17" i="1"/>
  <c r="F105" i="1"/>
  <c r="F104" i="1"/>
  <c r="F97" i="1"/>
  <c r="H171" i="1"/>
  <c r="F171" i="1"/>
  <c r="H149" i="1"/>
  <c r="F149" i="1"/>
  <c r="H159" i="1"/>
  <c r="F159" i="1"/>
  <c r="H180" i="1"/>
  <c r="F180" i="1"/>
  <c r="H141" i="1"/>
  <c r="F141" i="1"/>
  <c r="H143" i="1"/>
  <c r="F143" i="1"/>
  <c r="H184" i="1"/>
  <c r="F184" i="1"/>
  <c r="H155" i="1"/>
  <c r="F155" i="1"/>
  <c r="H172" i="1"/>
  <c r="F172" i="1"/>
  <c r="H177" i="1"/>
  <c r="F177" i="1"/>
  <c r="H152" i="1"/>
  <c r="F152" i="1"/>
  <c r="H182" i="1"/>
  <c r="F182" i="1"/>
  <c r="H154" i="1"/>
  <c r="F154" i="1"/>
  <c r="H135" i="1"/>
  <c r="F135" i="1"/>
  <c r="H173" i="1"/>
  <c r="F173" i="1"/>
  <c r="H156" i="1"/>
  <c r="F156" i="1"/>
  <c r="H161" i="1"/>
  <c r="F161" i="1"/>
  <c r="H176" i="1"/>
  <c r="F176" i="1"/>
  <c r="H168" i="1"/>
  <c r="F168" i="1"/>
  <c r="H178" i="1"/>
  <c r="F178" i="1"/>
  <c r="H130" i="1"/>
  <c r="F130" i="1"/>
  <c r="H160" i="1"/>
  <c r="F160" i="1"/>
  <c r="H163" i="1"/>
  <c r="F163" i="1"/>
  <c r="H186" i="1"/>
  <c r="F186" i="1"/>
  <c r="H165" i="1"/>
  <c r="F165" i="1"/>
  <c r="H150" i="1"/>
  <c r="F150" i="1"/>
  <c r="H137" i="1"/>
  <c r="F137" i="1"/>
  <c r="H188" i="1"/>
  <c r="F188" i="1"/>
  <c r="H138" i="1"/>
  <c r="F138" i="1"/>
  <c r="H166" i="1"/>
  <c r="F166" i="1"/>
  <c r="H169" i="1"/>
  <c r="F169" i="1"/>
  <c r="H136" i="1"/>
  <c r="F136" i="1"/>
  <c r="H134" i="1"/>
  <c r="F134" i="1"/>
  <c r="H153" i="1"/>
  <c r="F153" i="1"/>
  <c r="H145" i="1"/>
  <c r="F145" i="1"/>
  <c r="H128" i="1"/>
  <c r="F128" i="1"/>
  <c r="H147" i="1"/>
  <c r="F147" i="1"/>
  <c r="H144" i="1"/>
  <c r="F144" i="1"/>
  <c r="H124" i="1"/>
  <c r="F124" i="1"/>
  <c r="H164" i="1"/>
  <c r="F164" i="1"/>
  <c r="H142" i="1"/>
  <c r="F142" i="1"/>
  <c r="H167" i="1"/>
  <c r="F167" i="1"/>
  <c r="H133" i="1"/>
  <c r="F133" i="1"/>
  <c r="H183" i="1"/>
  <c r="F183" i="1"/>
  <c r="H187" i="1"/>
  <c r="F187" i="1"/>
  <c r="H139" i="1"/>
  <c r="F139" i="1"/>
  <c r="H175" i="1"/>
  <c r="F175" i="1"/>
  <c r="H158" i="1"/>
  <c r="F158" i="1"/>
  <c r="H157" i="1"/>
  <c r="F157" i="1"/>
  <c r="H189" i="1"/>
  <c r="F189" i="1"/>
  <c r="H181" i="1"/>
  <c r="F181" i="1"/>
  <c r="H185" i="1"/>
  <c r="F185" i="1"/>
  <c r="H131" i="1"/>
  <c r="F131" i="1"/>
  <c r="H125" i="1"/>
  <c r="F125" i="1"/>
  <c r="H140" i="1"/>
  <c r="F140" i="1"/>
  <c r="H162" i="1"/>
  <c r="F162" i="1"/>
  <c r="H174" i="1"/>
  <c r="F174" i="1"/>
  <c r="H126" i="1"/>
  <c r="F126" i="1"/>
  <c r="H129" i="1"/>
  <c r="F129" i="1"/>
  <c r="H146" i="1"/>
  <c r="F146" i="1"/>
  <c r="H179" i="1"/>
  <c r="F179" i="1"/>
  <c r="H123" i="1"/>
  <c r="F123" i="1"/>
  <c r="H148" i="1"/>
  <c r="F148" i="1"/>
  <c r="H132" i="1"/>
  <c r="F132" i="1"/>
  <c r="H170" i="1"/>
  <c r="F170" i="1"/>
  <c r="H127" i="1"/>
  <c r="F127" i="1"/>
  <c r="H151" i="1"/>
  <c r="F151" i="1"/>
  <c r="F13" i="1"/>
  <c r="F27" i="1"/>
  <c r="F99" i="1"/>
  <c r="F85" i="1"/>
  <c r="F64" i="1"/>
  <c r="F103" i="1"/>
  <c r="F73" i="1"/>
  <c r="F59" i="1"/>
  <c r="F51" i="1"/>
  <c r="F33" i="1"/>
  <c r="F46" i="1"/>
  <c r="F82" i="1"/>
  <c r="F74" i="1"/>
  <c r="F34" i="1"/>
  <c r="F98" i="1"/>
  <c r="F75" i="1"/>
  <c r="F108" i="1"/>
  <c r="F113" i="1"/>
  <c r="F122" i="1"/>
  <c r="F118" i="1"/>
  <c r="F92" i="1"/>
  <c r="F49" i="1"/>
  <c r="F52" i="1"/>
  <c r="F45" i="1"/>
  <c r="F15" i="1"/>
  <c r="F16" i="1"/>
  <c r="F94" i="1"/>
  <c r="F121" i="1"/>
  <c r="F81" i="1"/>
  <c r="F90" i="1"/>
  <c r="F87" i="1"/>
  <c r="F8" i="1"/>
  <c r="F76" i="1"/>
  <c r="F32" i="1"/>
  <c r="F22" i="1"/>
  <c r="F63" i="1"/>
  <c r="F38" i="1"/>
  <c r="F111" i="1"/>
  <c r="F115" i="1"/>
  <c r="F28" i="1"/>
  <c r="F19" i="1"/>
  <c r="F26" i="1"/>
  <c r="F23" i="1"/>
  <c r="F78" i="1"/>
  <c r="F114" i="1"/>
  <c r="F3" i="1"/>
  <c r="F54" i="1"/>
  <c r="F65" i="1"/>
  <c r="F116" i="1"/>
  <c r="F31" i="1"/>
  <c r="F107" i="1"/>
  <c r="F95" i="1"/>
  <c r="F12" i="1"/>
  <c r="F101" i="1"/>
  <c r="F70" i="1"/>
  <c r="F58" i="1"/>
  <c r="F66" i="1"/>
  <c r="F55" i="1"/>
  <c r="F120" i="1"/>
  <c r="F36" i="1"/>
  <c r="F61" i="1"/>
  <c r="F100" i="1"/>
  <c r="F35" i="1"/>
  <c r="F42" i="1"/>
  <c r="F119" i="1"/>
  <c r="F84" i="1"/>
  <c r="F110" i="1"/>
  <c r="F21" i="1"/>
  <c r="F106" i="1"/>
  <c r="F109" i="1"/>
  <c r="F71" i="1"/>
  <c r="F24" i="1"/>
  <c r="F86" i="1"/>
  <c r="F80" i="1"/>
  <c r="F39" i="1"/>
  <c r="F50" i="1"/>
  <c r="F83" i="1"/>
  <c r="F37" i="1"/>
  <c r="F69" i="1"/>
  <c r="F47" i="1"/>
  <c r="F112" i="1"/>
  <c r="F79" i="1"/>
  <c r="F89" i="1"/>
  <c r="F68" i="1"/>
  <c r="F67" i="1"/>
  <c r="F57" i="1"/>
  <c r="F88" i="1"/>
  <c r="F56" i="1"/>
  <c r="F41" i="1"/>
  <c r="F102" i="1"/>
  <c r="F43" i="1"/>
  <c r="F40" i="1"/>
  <c r="F4" i="1"/>
  <c r="F91" i="1"/>
  <c r="F25" i="1"/>
  <c r="F48" i="1"/>
  <c r="F117" i="1"/>
  <c r="F96" i="1"/>
  <c r="F11" i="1"/>
  <c r="F14" i="1"/>
  <c r="F20" i="1"/>
  <c r="F30" i="1"/>
</calcChain>
</file>

<file path=xl/sharedStrings.xml><?xml version="1.0" encoding="utf-8"?>
<sst xmlns="http://schemas.openxmlformats.org/spreadsheetml/2006/main" count="444" uniqueCount="117">
  <si>
    <t>Arm</t>
  </si>
  <si>
    <t>Cluster Size</t>
  </si>
  <si>
    <t>Cluster Rank (Unique piRNAs)</t>
  </si>
  <si>
    <t>Genes in Cluster</t>
  </si>
  <si>
    <t>Chromatin Type</t>
  </si>
  <si>
    <t xml:space="preserve">2R </t>
  </si>
  <si>
    <t>Eu</t>
  </si>
  <si>
    <t xml:space="preserve">2L </t>
  </si>
  <si>
    <t xml:space="preserve">X </t>
  </si>
  <si>
    <t>PH</t>
  </si>
  <si>
    <t xml:space="preserve">3L </t>
  </si>
  <si>
    <t xml:space="preserve">3R </t>
  </si>
  <si>
    <t>Unique RPM</t>
  </si>
  <si>
    <t>Unique RPKM (cluster length)</t>
  </si>
  <si>
    <t>U</t>
  </si>
  <si>
    <t>Cluster Rank (with unknown)</t>
  </si>
  <si>
    <t>Cluster Start</t>
  </si>
  <si>
    <t>Cluster End</t>
  </si>
  <si>
    <t>TE % in Cluster</t>
  </si>
  <si>
    <t>% TE- Unique piRNAs</t>
  </si>
  <si>
    <t>Total possible piRNAs mapping to TEs</t>
  </si>
  <si>
    <t>% TE- Total piRNAs</t>
  </si>
  <si>
    <t>Unique piRNAs</t>
  </si>
  <si>
    <t>Unique piRNAs mapping to TEs</t>
  </si>
  <si>
    <t>21A</t>
  </si>
  <si>
    <t>21B</t>
  </si>
  <si>
    <t>30D</t>
  </si>
  <si>
    <t>38C</t>
  </si>
  <si>
    <t>44C</t>
  </si>
  <si>
    <t>1B</t>
  </si>
  <si>
    <t>3D</t>
  </si>
  <si>
    <t>8C</t>
  </si>
  <si>
    <t>17C</t>
  </si>
  <si>
    <t>18D</t>
  </si>
  <si>
    <t>19E</t>
  </si>
  <si>
    <t>20A</t>
  </si>
  <si>
    <t>Subdivision</t>
  </si>
  <si>
    <t>20B</t>
  </si>
  <si>
    <t>20B-C</t>
  </si>
  <si>
    <t>20C</t>
  </si>
  <si>
    <t>20C-D</t>
  </si>
  <si>
    <t>20D</t>
  </si>
  <si>
    <t>20D-21A</t>
  </si>
  <si>
    <t>21C</t>
  </si>
  <si>
    <t>21D</t>
  </si>
  <si>
    <t>21F</t>
  </si>
  <si>
    <t>22D</t>
  </si>
  <si>
    <t>23C</t>
  </si>
  <si>
    <t>23D</t>
  </si>
  <si>
    <t>25B</t>
  </si>
  <si>
    <t>25D-26A</t>
  </si>
  <si>
    <t>26C</t>
  </si>
  <si>
    <t>27D</t>
  </si>
  <si>
    <t>28A</t>
  </si>
  <si>
    <t>28C</t>
  </si>
  <si>
    <t>7A</t>
  </si>
  <si>
    <t>8A</t>
  </si>
  <si>
    <t>8B</t>
  </si>
  <si>
    <t>9C</t>
  </si>
  <si>
    <t>10C</t>
  </si>
  <si>
    <t>12B</t>
  </si>
  <si>
    <t>12C</t>
  </si>
  <si>
    <t>12D</t>
  </si>
  <si>
    <t>13A</t>
  </si>
  <si>
    <t>13C</t>
  </si>
  <si>
    <t>13E</t>
  </si>
  <si>
    <t>144B</t>
  </si>
  <si>
    <t>14D</t>
  </si>
  <si>
    <t>15B</t>
  </si>
  <si>
    <t>15D</t>
  </si>
  <si>
    <t>16B</t>
  </si>
  <si>
    <t>16D</t>
  </si>
  <si>
    <t>16D-17A</t>
  </si>
  <si>
    <t>18B</t>
  </si>
  <si>
    <t>19A</t>
  </si>
  <si>
    <t>19C</t>
  </si>
  <si>
    <t>19D</t>
  </si>
  <si>
    <t>38A</t>
  </si>
  <si>
    <t>39A-B</t>
  </si>
  <si>
    <t>39B</t>
  </si>
  <si>
    <t>40B</t>
  </si>
  <si>
    <t>40C</t>
  </si>
  <si>
    <t>42A</t>
  </si>
  <si>
    <t>42B</t>
  </si>
  <si>
    <t>43B</t>
  </si>
  <si>
    <t>44A</t>
  </si>
  <si>
    <t>45B</t>
  </si>
  <si>
    <t>45C</t>
  </si>
  <si>
    <t>46C</t>
  </si>
  <si>
    <t>29A</t>
  </si>
  <si>
    <t>29C</t>
  </si>
  <si>
    <t>29D</t>
  </si>
  <si>
    <t>30C</t>
  </si>
  <si>
    <t>31D</t>
  </si>
  <si>
    <t>32B</t>
  </si>
  <si>
    <t>32D</t>
  </si>
  <si>
    <t>34A</t>
  </si>
  <si>
    <t>34B</t>
  </si>
  <si>
    <t>35A</t>
  </si>
  <si>
    <t>35B</t>
  </si>
  <si>
    <t>35C</t>
  </si>
  <si>
    <t>37B</t>
  </si>
  <si>
    <t>37D</t>
  </si>
  <si>
    <t>4C</t>
  </si>
  <si>
    <t>4B</t>
  </si>
  <si>
    <t>2C</t>
  </si>
  <si>
    <t>1D</t>
  </si>
  <si>
    <t>1C</t>
  </si>
  <si>
    <t>1A</t>
  </si>
  <si>
    <t>5C</t>
  </si>
  <si>
    <t>5D</t>
  </si>
  <si>
    <t>6A</t>
  </si>
  <si>
    <t>6A-B</t>
  </si>
  <si>
    <t>Unique RPM (no UK)</t>
  </si>
  <si>
    <t>Unique RPKM (no UK)</t>
  </si>
  <si>
    <r>
      <t xml:space="preserve">Table S3. Distribution and composition of piRNA clusters in the </t>
    </r>
    <r>
      <rPr>
        <b/>
        <i/>
        <sz val="11"/>
        <color theme="1"/>
        <rFont val="Calibri"/>
        <scheme val="minor"/>
      </rPr>
      <t>An. gambiae</t>
    </r>
    <r>
      <rPr>
        <b/>
        <sz val="11"/>
        <color theme="1"/>
        <rFont val="Calibri"/>
        <scheme val="minor"/>
      </rPr>
      <t xml:space="preserve"> genome.</t>
    </r>
  </si>
  <si>
    <t>I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b/>
      <i/>
      <sz val="11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8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1" fontId="0" fillId="2" borderId="4" xfId="0" applyNumberFormat="1" applyFill="1" applyBorder="1" applyAlignment="1">
      <alignment horizontal="right"/>
    </xf>
    <xf numFmtId="1" fontId="0" fillId="2" borderId="3" xfId="0" applyNumberFormat="1" applyFill="1" applyBorder="1" applyAlignment="1">
      <alignment horizontal="right"/>
    </xf>
    <xf numFmtId="1" fontId="0" fillId="2" borderId="5" xfId="0" applyNumberFormat="1" applyFill="1" applyBorder="1" applyAlignment="1">
      <alignment horizontal="right"/>
    </xf>
    <xf numFmtId="1" fontId="0" fillId="0" borderId="0" xfId="0" applyNumberFormat="1" applyAlignment="1">
      <alignment horizontal="right"/>
    </xf>
    <xf numFmtId="1" fontId="0" fillId="3" borderId="1" xfId="0" applyNumberFormat="1" applyFill="1" applyBorder="1" applyAlignment="1">
      <alignment horizontal="right"/>
    </xf>
    <xf numFmtId="1" fontId="0" fillId="3" borderId="0" xfId="0" applyNumberFormat="1" applyFill="1" applyBorder="1" applyAlignment="1">
      <alignment horizontal="right"/>
    </xf>
    <xf numFmtId="1" fontId="0" fillId="3" borderId="2" xfId="0" applyNumberFormat="1" applyFill="1" applyBorder="1" applyAlignment="1">
      <alignment horizontal="right"/>
    </xf>
    <xf numFmtId="1" fontId="0" fillId="4" borderId="1" xfId="0" applyNumberFormat="1" applyFill="1" applyBorder="1" applyAlignment="1">
      <alignment horizontal="right"/>
    </xf>
    <xf numFmtId="1" fontId="0" fillId="4" borderId="0" xfId="0" applyNumberFormat="1" applyFill="1" applyBorder="1" applyAlignment="1">
      <alignment horizontal="right"/>
    </xf>
    <xf numFmtId="1" fontId="0" fillId="4" borderId="2" xfId="0" applyNumberFormat="1" applyFill="1" applyBorder="1" applyAlignment="1">
      <alignment horizontal="right"/>
    </xf>
    <xf numFmtId="1" fontId="0" fillId="0" borderId="1" xfId="0" applyNumberFormat="1" applyBorder="1" applyAlignment="1">
      <alignment horizontal="right"/>
    </xf>
    <xf numFmtId="1" fontId="0" fillId="0" borderId="0" xfId="0" applyNumberFormat="1" applyBorder="1" applyAlignment="1">
      <alignment horizontal="right"/>
    </xf>
    <xf numFmtId="1" fontId="0" fillId="0" borderId="2" xfId="0" applyNumberFormat="1" applyBorder="1" applyAlignment="1">
      <alignment horizontal="right"/>
    </xf>
    <xf numFmtId="1" fontId="2" fillId="0" borderId="0" xfId="0" applyNumberFormat="1" applyFont="1" applyBorder="1" applyAlignment="1">
      <alignment horizontal="right"/>
    </xf>
    <xf numFmtId="1" fontId="2" fillId="0" borderId="1" xfId="0" applyNumberFormat="1" applyFont="1" applyBorder="1" applyAlignment="1">
      <alignment horizontal="right"/>
    </xf>
    <xf numFmtId="1" fontId="0" fillId="0" borderId="4" xfId="0" applyNumberFormat="1" applyBorder="1" applyAlignment="1">
      <alignment horizontal="right"/>
    </xf>
    <xf numFmtId="1" fontId="0" fillId="0" borderId="3" xfId="0" applyNumberFormat="1" applyBorder="1" applyAlignment="1">
      <alignment horizontal="right"/>
    </xf>
    <xf numFmtId="1" fontId="0" fillId="0" borderId="5" xfId="0" applyNumberFormat="1" applyBorder="1" applyAlignment="1">
      <alignment horizontal="right"/>
    </xf>
    <xf numFmtId="1" fontId="5" fillId="0" borderId="1" xfId="0" applyNumberFormat="1" applyFont="1" applyBorder="1" applyAlignment="1">
      <alignment horizontal="left"/>
    </xf>
    <xf numFmtId="1" fontId="0" fillId="5" borderId="1" xfId="0" applyNumberFormat="1" applyFill="1" applyBorder="1" applyAlignment="1">
      <alignment horizontal="right"/>
    </xf>
    <xf numFmtId="1" fontId="0" fillId="5" borderId="0" xfId="0" applyNumberFormat="1" applyFill="1" applyBorder="1" applyAlignment="1">
      <alignment horizontal="right"/>
    </xf>
    <xf numFmtId="1" fontId="0" fillId="5" borderId="2" xfId="0" applyNumberFormat="1" applyFill="1" applyBorder="1" applyAlignment="1">
      <alignment horizontal="right"/>
    </xf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9"/>
  <sheetViews>
    <sheetView tabSelected="1" zoomScale="150" zoomScaleNormal="150" zoomScalePageLayoutView="150" workbookViewId="0">
      <pane ySplit="2" topLeftCell="A3" activePane="bottomLeft" state="frozen"/>
      <selection activeCell="J1" sqref="J1:J1048576"/>
      <selection pane="bottomLeft" activeCell="V10" sqref="V10"/>
    </sheetView>
  </sheetViews>
  <sheetFormatPr baseColWidth="10" defaultColWidth="8.83203125" defaultRowHeight="14" x14ac:dyDescent="0"/>
  <cols>
    <col min="1" max="1" width="4.6640625" style="11" bestFit="1" customWidth="1"/>
    <col min="2" max="2" width="11.83203125" style="12" bestFit="1" customWidth="1"/>
    <col min="3" max="3" width="11" style="11" bestFit="1" customWidth="1"/>
    <col min="4" max="4" width="11.33203125" style="13" bestFit="1" customWidth="1"/>
    <col min="5" max="5" width="14.5" style="12" bestFit="1" customWidth="1"/>
    <col min="6" max="6" width="12" style="12" bestFit="1" customWidth="1"/>
    <col min="7" max="7" width="16.6640625" style="12" customWidth="1"/>
    <col min="8" max="8" width="23.33203125" style="11" customWidth="1"/>
    <col min="9" max="9" width="16.83203125" style="11" customWidth="1"/>
    <col min="10" max="10" width="23.83203125" style="12" customWidth="1"/>
    <col min="11" max="11" width="23" style="11" customWidth="1"/>
    <col min="12" max="12" width="12.5" style="13" customWidth="1"/>
    <col min="13" max="13" width="17.83203125" style="12" customWidth="1"/>
    <col min="14" max="14" width="15" style="12" customWidth="1"/>
    <col min="15" max="15" width="30" style="12" customWidth="1"/>
    <col min="16" max="16" width="16.1640625" style="11" customWidth="1"/>
    <col min="17" max="17" width="14" style="13" customWidth="1"/>
    <col min="18" max="18" width="15.5" style="12" customWidth="1"/>
    <col min="19" max="19" width="14.33203125" style="12" customWidth="1"/>
    <col min="20" max="16384" width="8.83203125" style="4"/>
  </cols>
  <sheetData>
    <row r="1" spans="1:19">
      <c r="A1" s="19" t="s">
        <v>115</v>
      </c>
    </row>
    <row r="2" spans="1:19">
      <c r="A2" s="1" t="s">
        <v>0</v>
      </c>
      <c r="B2" s="2" t="s">
        <v>16</v>
      </c>
      <c r="C2" s="1" t="s">
        <v>17</v>
      </c>
      <c r="D2" s="3" t="s">
        <v>1</v>
      </c>
      <c r="E2" s="2" t="s">
        <v>22</v>
      </c>
      <c r="F2" s="2" t="s">
        <v>12</v>
      </c>
      <c r="G2" s="2" t="s">
        <v>113</v>
      </c>
      <c r="H2" s="1" t="s">
        <v>13</v>
      </c>
      <c r="I2" s="1" t="s">
        <v>114</v>
      </c>
      <c r="J2" s="2" t="s">
        <v>2</v>
      </c>
      <c r="K2" s="1" t="s">
        <v>15</v>
      </c>
      <c r="L2" s="3" t="s">
        <v>18</v>
      </c>
      <c r="M2" s="2" t="s">
        <v>23</v>
      </c>
      <c r="N2" s="2" t="s">
        <v>19</v>
      </c>
      <c r="O2" s="2" t="s">
        <v>20</v>
      </c>
      <c r="P2" s="1" t="s">
        <v>21</v>
      </c>
      <c r="Q2" s="3" t="s">
        <v>3</v>
      </c>
      <c r="R2" s="3" t="s">
        <v>36</v>
      </c>
      <c r="S2" s="2" t="s">
        <v>4</v>
      </c>
    </row>
    <row r="3" spans="1:19">
      <c r="A3" s="20" t="s">
        <v>5</v>
      </c>
      <c r="B3" s="21">
        <v>57980001</v>
      </c>
      <c r="C3" s="20">
        <v>58195000</v>
      </c>
      <c r="D3" s="22">
        <v>215000</v>
      </c>
      <c r="E3" s="21">
        <v>29010</v>
      </c>
      <c r="F3" s="21">
        <f t="shared" ref="F3:F34" si="0">(E3/1000)/(568080/1000000)</f>
        <v>51.066751161808199</v>
      </c>
      <c r="G3" s="21">
        <f t="shared" ref="G3:G34" si="1">(E3/1000)/(341523/1000000)</f>
        <v>84.943034583322358</v>
      </c>
      <c r="H3" s="20">
        <v>237.51977284561949</v>
      </c>
      <c r="I3" s="20">
        <f t="shared" ref="I3:I34" si="2">(E3/(D3/1000))/(341523/1000000)</f>
        <v>395.08388178289459</v>
      </c>
      <c r="J3" s="21">
        <v>1</v>
      </c>
      <c r="K3" s="20">
        <v>1</v>
      </c>
      <c r="L3" s="22">
        <v>47.373488372093028</v>
      </c>
      <c r="M3" s="21">
        <v>20640</v>
      </c>
      <c r="N3" s="21">
        <f t="shared" ref="N3:N34" si="3">M3/E3*100</f>
        <v>71.147880041365042</v>
      </c>
      <c r="O3" s="21">
        <v>1660804</v>
      </c>
      <c r="P3" s="20">
        <v>87.745814677710314</v>
      </c>
      <c r="Q3" s="22">
        <v>12</v>
      </c>
      <c r="R3" s="22" t="s">
        <v>75</v>
      </c>
      <c r="S3" s="21" t="s">
        <v>6</v>
      </c>
    </row>
    <row r="4" spans="1:19">
      <c r="A4" s="5" t="s">
        <v>7</v>
      </c>
      <c r="B4" s="6">
        <v>5080001</v>
      </c>
      <c r="C4" s="5">
        <v>5645000</v>
      </c>
      <c r="D4" s="7">
        <v>565000</v>
      </c>
      <c r="E4" s="6">
        <v>18052</v>
      </c>
      <c r="F4" s="6">
        <f t="shared" si="0"/>
        <v>31.777214476834246</v>
      </c>
      <c r="G4" s="6">
        <f t="shared" si="1"/>
        <v>52.857347821376592</v>
      </c>
      <c r="H4" s="5">
        <v>56.242857481122563</v>
      </c>
      <c r="I4" s="5">
        <f t="shared" si="2"/>
        <v>93.552828002436456</v>
      </c>
      <c r="J4" s="6">
        <v>2</v>
      </c>
      <c r="K4" s="5">
        <v>2</v>
      </c>
      <c r="L4" s="7">
        <v>44.852212389380533</v>
      </c>
      <c r="M4" s="6">
        <v>7367</v>
      </c>
      <c r="N4" s="6">
        <f t="shared" si="3"/>
        <v>40.809882561489033</v>
      </c>
      <c r="O4" s="6">
        <v>1123131</v>
      </c>
      <c r="P4" s="5">
        <v>66.65651647047406</v>
      </c>
      <c r="Q4" s="7">
        <v>6</v>
      </c>
      <c r="R4" s="7" t="s">
        <v>42</v>
      </c>
      <c r="S4" s="6" t="s">
        <v>116</v>
      </c>
    </row>
    <row r="5" spans="1:19">
      <c r="A5" s="8" t="s">
        <v>8</v>
      </c>
      <c r="B5" s="9">
        <v>22595001</v>
      </c>
      <c r="C5" s="8">
        <v>23880000</v>
      </c>
      <c r="D5" s="10">
        <v>1285000</v>
      </c>
      <c r="E5" s="9">
        <v>16371</v>
      </c>
      <c r="F5" s="9">
        <f t="shared" si="0"/>
        <v>28.818124207858045</v>
      </c>
      <c r="G5" s="9">
        <f t="shared" si="1"/>
        <v>47.935278151105486</v>
      </c>
      <c r="H5" s="8">
        <v>22.42655580378058</v>
      </c>
      <c r="I5" s="8">
        <f t="shared" si="2"/>
        <v>37.303718405529558</v>
      </c>
      <c r="J5" s="9">
        <v>3</v>
      </c>
      <c r="K5" s="8">
        <v>3</v>
      </c>
      <c r="L5" s="10">
        <v>48.215564202334633</v>
      </c>
      <c r="M5" s="9">
        <v>10503</v>
      </c>
      <c r="N5" s="9">
        <f t="shared" si="3"/>
        <v>64.156129741616269</v>
      </c>
      <c r="O5" s="9">
        <v>2915215</v>
      </c>
      <c r="P5" s="8">
        <v>65.34245330104298</v>
      </c>
      <c r="Q5" s="10">
        <v>19</v>
      </c>
      <c r="R5" s="10">
        <v>6</v>
      </c>
      <c r="S5" s="9" t="s">
        <v>9</v>
      </c>
    </row>
    <row r="6" spans="1:19">
      <c r="A6" s="8" t="s">
        <v>8</v>
      </c>
      <c r="B6" s="9">
        <v>20140001</v>
      </c>
      <c r="C6" s="8">
        <v>21340000</v>
      </c>
      <c r="D6" s="10">
        <v>1200000</v>
      </c>
      <c r="E6" s="9">
        <v>14862</v>
      </c>
      <c r="F6" s="9">
        <f t="shared" si="0"/>
        <v>26.161808196028726</v>
      </c>
      <c r="G6" s="9">
        <f t="shared" si="1"/>
        <v>43.516834883741353</v>
      </c>
      <c r="H6" s="8">
        <v>21.801506830023939</v>
      </c>
      <c r="I6" s="8">
        <f t="shared" si="2"/>
        <v>36.264029069784463</v>
      </c>
      <c r="J6" s="9">
        <v>4</v>
      </c>
      <c r="K6" s="8">
        <v>5</v>
      </c>
      <c r="L6" s="10">
        <v>52.844000000000001</v>
      </c>
      <c r="M6" s="9">
        <v>10620</v>
      </c>
      <c r="N6" s="9">
        <f t="shared" si="3"/>
        <v>71.457408155026229</v>
      </c>
      <c r="O6" s="9">
        <v>1970317</v>
      </c>
      <c r="P6" s="8">
        <v>80.573379816547288</v>
      </c>
      <c r="Q6" s="10">
        <v>10</v>
      </c>
      <c r="R6" s="10" t="s">
        <v>111</v>
      </c>
      <c r="S6" s="9" t="s">
        <v>9</v>
      </c>
    </row>
    <row r="7" spans="1:19">
      <c r="A7" s="8" t="s">
        <v>8</v>
      </c>
      <c r="B7" s="9">
        <v>21370001</v>
      </c>
      <c r="C7" s="8">
        <v>22565000</v>
      </c>
      <c r="D7" s="10">
        <v>1195000</v>
      </c>
      <c r="E7" s="9">
        <v>9534</v>
      </c>
      <c r="F7" s="9">
        <f t="shared" si="0"/>
        <v>16.782847486269539</v>
      </c>
      <c r="G7" s="9">
        <f t="shared" si="1"/>
        <v>27.916128635553097</v>
      </c>
      <c r="H7" s="8">
        <v>14.044223837882459</v>
      </c>
      <c r="I7" s="8">
        <f t="shared" si="2"/>
        <v>23.360777100881251</v>
      </c>
      <c r="J7" s="9">
        <v>5</v>
      </c>
      <c r="K7" s="8">
        <v>6</v>
      </c>
      <c r="L7" s="10">
        <v>50.014811715481166</v>
      </c>
      <c r="M7" s="9">
        <v>6268</v>
      </c>
      <c r="N7" s="9">
        <f t="shared" si="3"/>
        <v>65.743654289909799</v>
      </c>
      <c r="O7" s="9">
        <v>2039876</v>
      </c>
      <c r="P7" s="8">
        <v>72.283903531391118</v>
      </c>
      <c r="Q7" s="10">
        <v>14</v>
      </c>
      <c r="R7" s="10" t="s">
        <v>112</v>
      </c>
      <c r="S7" s="9" t="s">
        <v>9</v>
      </c>
    </row>
    <row r="8" spans="1:19">
      <c r="A8" s="5" t="s">
        <v>10</v>
      </c>
      <c r="B8" s="6">
        <v>4175001</v>
      </c>
      <c r="C8" s="5">
        <v>5060000</v>
      </c>
      <c r="D8" s="7">
        <v>885000</v>
      </c>
      <c r="E8" s="6">
        <v>9320</v>
      </c>
      <c r="F8" s="6">
        <f t="shared" si="0"/>
        <v>16.406139980284468</v>
      </c>
      <c r="G8" s="6">
        <f t="shared" si="1"/>
        <v>27.289523692401389</v>
      </c>
      <c r="H8" s="5">
        <v>18.538011277157587</v>
      </c>
      <c r="I8" s="5">
        <f t="shared" si="2"/>
        <v>30.835619991413999</v>
      </c>
      <c r="J8" s="6">
        <v>6</v>
      </c>
      <c r="K8" s="5">
        <v>7</v>
      </c>
      <c r="L8" s="7">
        <v>36.826214689265534</v>
      </c>
      <c r="M8" s="6">
        <v>4523</v>
      </c>
      <c r="N8" s="6">
        <f t="shared" si="3"/>
        <v>48.530042918454939</v>
      </c>
      <c r="O8" s="6">
        <v>1223625</v>
      </c>
      <c r="P8" s="5">
        <v>66.717335785064876</v>
      </c>
      <c r="Q8" s="7">
        <v>27</v>
      </c>
      <c r="R8" s="7" t="s">
        <v>27</v>
      </c>
      <c r="S8" s="6" t="s">
        <v>116</v>
      </c>
    </row>
    <row r="9" spans="1:19">
      <c r="A9" s="8" t="s">
        <v>8</v>
      </c>
      <c r="B9" s="9">
        <v>24085001</v>
      </c>
      <c r="C9" s="8">
        <v>24395000</v>
      </c>
      <c r="D9" s="10">
        <v>310000</v>
      </c>
      <c r="E9" s="9">
        <v>8330</v>
      </c>
      <c r="F9" s="9">
        <f t="shared" si="0"/>
        <v>14.663427686241373</v>
      </c>
      <c r="G9" s="9">
        <f t="shared" si="1"/>
        <v>24.390743815204246</v>
      </c>
      <c r="H9" s="8">
        <v>47.301379633036689</v>
      </c>
      <c r="I9" s="8">
        <f t="shared" si="2"/>
        <v>78.679818758723371</v>
      </c>
      <c r="J9" s="9">
        <v>7</v>
      </c>
      <c r="K9" s="8">
        <v>8</v>
      </c>
      <c r="L9" s="10">
        <v>47.959354838709679</v>
      </c>
      <c r="M9" s="9">
        <v>6823</v>
      </c>
      <c r="N9" s="9">
        <f t="shared" si="3"/>
        <v>81.908763505402163</v>
      </c>
      <c r="O9" s="9">
        <v>883835</v>
      </c>
      <c r="P9" s="8">
        <v>70.002772010612844</v>
      </c>
      <c r="Q9" s="10">
        <v>4</v>
      </c>
      <c r="R9" s="10">
        <v>6</v>
      </c>
      <c r="S9" s="9" t="s">
        <v>9</v>
      </c>
    </row>
    <row r="10" spans="1:19">
      <c r="A10" s="11" t="s">
        <v>8</v>
      </c>
      <c r="B10" s="12">
        <v>11585001</v>
      </c>
      <c r="C10" s="11">
        <v>11705000</v>
      </c>
      <c r="D10" s="13">
        <v>120000</v>
      </c>
      <c r="E10" s="12">
        <v>8115</v>
      </c>
      <c r="F10" s="12">
        <f t="shared" si="0"/>
        <v>14.284959864807773</v>
      </c>
      <c r="G10" s="12">
        <f t="shared" si="1"/>
        <v>23.761210811570525</v>
      </c>
      <c r="H10" s="11">
        <v>119.04133220673144</v>
      </c>
      <c r="I10" s="11">
        <f t="shared" si="2"/>
        <v>198.01009009642101</v>
      </c>
      <c r="J10" s="12">
        <v>8</v>
      </c>
      <c r="K10" s="11">
        <v>9</v>
      </c>
      <c r="L10" s="13">
        <v>29.194166666666664</v>
      </c>
      <c r="M10" s="12">
        <v>2853</v>
      </c>
      <c r="N10" s="12">
        <f t="shared" si="3"/>
        <v>35.157116451016634</v>
      </c>
      <c r="O10" s="12">
        <v>263754</v>
      </c>
      <c r="P10" s="11">
        <v>52.758631148721911</v>
      </c>
      <c r="Q10" s="13">
        <v>8</v>
      </c>
      <c r="R10" s="13" t="s">
        <v>106</v>
      </c>
      <c r="S10" s="12" t="s">
        <v>6</v>
      </c>
    </row>
    <row r="11" spans="1:19">
      <c r="A11" s="8" t="s">
        <v>7</v>
      </c>
      <c r="B11" s="9">
        <v>1130001</v>
      </c>
      <c r="C11" s="8">
        <v>2030000</v>
      </c>
      <c r="D11" s="10">
        <v>900000</v>
      </c>
      <c r="E11" s="9">
        <v>6786</v>
      </c>
      <c r="F11" s="9">
        <f t="shared" si="0"/>
        <v>11.945500633713561</v>
      </c>
      <c r="G11" s="9">
        <f t="shared" si="1"/>
        <v>19.869818430969509</v>
      </c>
      <c r="H11" s="8">
        <v>13.272778481903957</v>
      </c>
      <c r="I11" s="8">
        <f t="shared" si="2"/>
        <v>22.077576034410566</v>
      </c>
      <c r="J11" s="9">
        <v>9</v>
      </c>
      <c r="K11" s="8">
        <v>10</v>
      </c>
      <c r="L11" s="10">
        <v>49.998555555555555</v>
      </c>
      <c r="M11" s="9">
        <v>4508</v>
      </c>
      <c r="N11" s="9">
        <f t="shared" si="3"/>
        <v>66.430887120542295</v>
      </c>
      <c r="O11" s="9">
        <v>2004645</v>
      </c>
      <c r="P11" s="8">
        <v>81.020330282917925</v>
      </c>
      <c r="Q11" s="10">
        <v>11</v>
      </c>
      <c r="R11" s="10" t="s">
        <v>38</v>
      </c>
      <c r="S11" s="9" t="s">
        <v>9</v>
      </c>
    </row>
    <row r="12" spans="1:19">
      <c r="A12" s="20" t="s">
        <v>5</v>
      </c>
      <c r="B12" s="21">
        <v>45825001</v>
      </c>
      <c r="C12" s="20">
        <v>46040000</v>
      </c>
      <c r="D12" s="22">
        <v>215000</v>
      </c>
      <c r="E12" s="21">
        <v>6748</v>
      </c>
      <c r="F12" s="21">
        <f t="shared" si="0"/>
        <v>11.878608646669482</v>
      </c>
      <c r="G12" s="21">
        <f t="shared" si="1"/>
        <v>19.758552132652852</v>
      </c>
      <c r="H12" s="20">
        <v>55.249342542648755</v>
      </c>
      <c r="I12" s="20">
        <f t="shared" si="2"/>
        <v>91.900242477455123</v>
      </c>
      <c r="J12" s="21">
        <v>10</v>
      </c>
      <c r="K12" s="20">
        <v>11</v>
      </c>
      <c r="L12" s="22">
        <v>44.636744186046514</v>
      </c>
      <c r="M12" s="21">
        <v>3584</v>
      </c>
      <c r="N12" s="21">
        <f t="shared" si="3"/>
        <v>53.11203319502075</v>
      </c>
      <c r="O12" s="21">
        <v>598898</v>
      </c>
      <c r="P12" s="20">
        <v>69.995391535787405</v>
      </c>
      <c r="Q12" s="22">
        <v>0</v>
      </c>
      <c r="R12" s="22" t="s">
        <v>71</v>
      </c>
      <c r="S12" s="21" t="s">
        <v>6</v>
      </c>
    </row>
    <row r="13" spans="1:19">
      <c r="A13" s="8" t="s">
        <v>11</v>
      </c>
      <c r="B13" s="9">
        <v>52600001</v>
      </c>
      <c r="C13" s="8">
        <v>53205000</v>
      </c>
      <c r="D13" s="10">
        <v>605000</v>
      </c>
      <c r="E13" s="9">
        <v>4910</v>
      </c>
      <c r="F13" s="9">
        <f t="shared" si="0"/>
        <v>8.6431488522743276</v>
      </c>
      <c r="G13" s="9">
        <f t="shared" si="1"/>
        <v>14.376776966705023</v>
      </c>
      <c r="H13" s="8">
        <v>14.28619645004021</v>
      </c>
      <c r="I13" s="8">
        <f t="shared" si="2"/>
        <v>23.763267713562023</v>
      </c>
      <c r="J13" s="9">
        <v>11</v>
      </c>
      <c r="K13" s="8">
        <v>15</v>
      </c>
      <c r="L13" s="10">
        <v>37.118347107438012</v>
      </c>
      <c r="M13" s="9">
        <v>2714</v>
      </c>
      <c r="N13" s="9">
        <f t="shared" si="3"/>
        <v>55.274949083503053</v>
      </c>
      <c r="O13" s="9">
        <v>801640</v>
      </c>
      <c r="P13" s="8">
        <v>67.136245696322533</v>
      </c>
      <c r="Q13" s="10">
        <v>14</v>
      </c>
      <c r="R13" s="10" t="s">
        <v>102</v>
      </c>
      <c r="S13" s="9" t="s">
        <v>9</v>
      </c>
    </row>
    <row r="14" spans="1:19">
      <c r="A14" s="8" t="s">
        <v>7</v>
      </c>
      <c r="B14" s="9">
        <v>635001</v>
      </c>
      <c r="C14" s="8">
        <v>1105000</v>
      </c>
      <c r="D14" s="10">
        <v>470000</v>
      </c>
      <c r="E14" s="9">
        <v>4204</v>
      </c>
      <c r="F14" s="9">
        <f t="shared" si="0"/>
        <v>7.400366145613293</v>
      </c>
      <c r="G14" s="9">
        <f t="shared" si="1"/>
        <v>12.309566266400797</v>
      </c>
      <c r="H14" s="8">
        <v>15.745459884283601</v>
      </c>
      <c r="I14" s="8">
        <f t="shared" si="2"/>
        <v>26.190566524257015</v>
      </c>
      <c r="J14" s="9">
        <v>12</v>
      </c>
      <c r="K14" s="8">
        <v>18</v>
      </c>
      <c r="L14" s="10">
        <v>53.674468085106383</v>
      </c>
      <c r="M14" s="9">
        <v>2899</v>
      </c>
      <c r="N14" s="9">
        <f t="shared" si="3"/>
        <v>68.958135109419601</v>
      </c>
      <c r="O14" s="9">
        <v>770366</v>
      </c>
      <c r="P14" s="8">
        <v>79.27309876084874</v>
      </c>
      <c r="Q14" s="10">
        <v>4</v>
      </c>
      <c r="R14" s="10" t="s">
        <v>37</v>
      </c>
      <c r="S14" s="9" t="s">
        <v>9</v>
      </c>
    </row>
    <row r="15" spans="1:19">
      <c r="A15" s="11" t="s">
        <v>10</v>
      </c>
      <c r="B15" s="12">
        <v>21085001</v>
      </c>
      <c r="C15" s="11">
        <v>21165000</v>
      </c>
      <c r="D15" s="13">
        <v>80000</v>
      </c>
      <c r="E15" s="12">
        <v>3648</v>
      </c>
      <c r="F15" s="12">
        <f t="shared" si="0"/>
        <v>6.4216307562315169</v>
      </c>
      <c r="G15" s="12">
        <f t="shared" si="1"/>
        <v>10.68156463839917</v>
      </c>
      <c r="H15" s="11">
        <v>80.27038445289395</v>
      </c>
      <c r="I15" s="11">
        <f t="shared" si="2"/>
        <v>133.51955797998963</v>
      </c>
      <c r="J15" s="12">
        <v>13</v>
      </c>
      <c r="K15" s="11">
        <v>21</v>
      </c>
      <c r="L15" s="13">
        <v>12.03875</v>
      </c>
      <c r="M15" s="12">
        <v>1847</v>
      </c>
      <c r="N15" s="12">
        <f t="shared" si="3"/>
        <v>50.630482456140349</v>
      </c>
      <c r="O15" s="12">
        <v>110702</v>
      </c>
      <c r="P15" s="11">
        <v>72.478365341186247</v>
      </c>
      <c r="Q15" s="13">
        <v>11</v>
      </c>
      <c r="R15" s="13" t="s">
        <v>83</v>
      </c>
      <c r="S15" s="12" t="s">
        <v>6</v>
      </c>
    </row>
    <row r="16" spans="1:19">
      <c r="A16" s="11" t="s">
        <v>10</v>
      </c>
      <c r="B16" s="12">
        <v>20835001</v>
      </c>
      <c r="C16" s="11">
        <v>20870000</v>
      </c>
      <c r="D16" s="13">
        <v>35000</v>
      </c>
      <c r="E16" s="12">
        <v>3625</v>
      </c>
      <c r="F16" s="12">
        <f t="shared" si="0"/>
        <v>6.3811435009153641</v>
      </c>
      <c r="G16" s="12">
        <f t="shared" si="1"/>
        <v>10.614219247312771</v>
      </c>
      <c r="H16" s="11">
        <v>182.31838574043897</v>
      </c>
      <c r="I16" s="11">
        <f t="shared" si="2"/>
        <v>303.2634070660792</v>
      </c>
      <c r="J16" s="12">
        <v>14</v>
      </c>
      <c r="K16" s="11">
        <v>22</v>
      </c>
      <c r="L16" s="13">
        <v>30.168571428571429</v>
      </c>
      <c r="M16" s="12">
        <v>1822</v>
      </c>
      <c r="N16" s="12">
        <f t="shared" si="3"/>
        <v>50.262068965517237</v>
      </c>
      <c r="O16" s="12">
        <v>201813</v>
      </c>
      <c r="P16" s="11">
        <v>64.257505710732204</v>
      </c>
      <c r="Q16" s="13">
        <v>3</v>
      </c>
      <c r="R16" s="13" t="s">
        <v>82</v>
      </c>
      <c r="S16" s="12" t="s">
        <v>6</v>
      </c>
    </row>
    <row r="17" spans="1:19">
      <c r="A17" s="11" t="s">
        <v>8</v>
      </c>
      <c r="B17" s="12">
        <v>3300001</v>
      </c>
      <c r="C17" s="11">
        <v>3370000</v>
      </c>
      <c r="D17" s="13">
        <v>70000</v>
      </c>
      <c r="E17" s="12">
        <v>3337</v>
      </c>
      <c r="F17" s="12">
        <f t="shared" si="0"/>
        <v>5.8741726517391921</v>
      </c>
      <c r="G17" s="12">
        <f t="shared" si="1"/>
        <v>9.7709378284917854</v>
      </c>
      <c r="H17" s="11">
        <v>83.916752167702739</v>
      </c>
      <c r="I17" s="11">
        <f t="shared" si="2"/>
        <v>139.58482612131121</v>
      </c>
      <c r="J17" s="12">
        <v>15</v>
      </c>
      <c r="K17" s="11">
        <v>24</v>
      </c>
      <c r="L17" s="13">
        <v>29.847142857142856</v>
      </c>
      <c r="M17" s="12">
        <v>1114</v>
      </c>
      <c r="N17" s="12">
        <f t="shared" si="3"/>
        <v>33.383278393766858</v>
      </c>
      <c r="O17" s="12">
        <v>467121</v>
      </c>
      <c r="P17" s="11">
        <v>58.474142673953857</v>
      </c>
      <c r="Q17" s="13">
        <v>2</v>
      </c>
      <c r="R17" s="13" t="s">
        <v>30</v>
      </c>
      <c r="S17" s="12" t="s">
        <v>6</v>
      </c>
    </row>
    <row r="18" spans="1:19">
      <c r="A18" s="11" t="s">
        <v>8</v>
      </c>
      <c r="B18" s="12">
        <v>12680001</v>
      </c>
      <c r="C18" s="11">
        <v>12875000</v>
      </c>
      <c r="D18" s="13">
        <v>195000</v>
      </c>
      <c r="E18" s="12">
        <v>2574</v>
      </c>
      <c r="F18" s="12">
        <f t="shared" si="0"/>
        <v>4.5310519645120397</v>
      </c>
      <c r="G18" s="12">
        <f t="shared" si="1"/>
        <v>7.5368276807125723</v>
      </c>
      <c r="H18" s="11">
        <v>23.236163920574565</v>
      </c>
      <c r="I18" s="11">
        <f t="shared" si="2"/>
        <v>38.650398362628572</v>
      </c>
      <c r="J18" s="12">
        <v>16</v>
      </c>
      <c r="K18" s="11">
        <v>29</v>
      </c>
      <c r="L18" s="13">
        <v>18.292820512820512</v>
      </c>
      <c r="M18" s="12">
        <v>1306</v>
      </c>
      <c r="N18" s="12">
        <f t="shared" si="3"/>
        <v>50.738150738150736</v>
      </c>
      <c r="O18" s="12">
        <v>181546</v>
      </c>
      <c r="P18" s="11">
        <v>37.679155696077025</v>
      </c>
      <c r="Q18" s="13">
        <v>11</v>
      </c>
      <c r="R18" s="13" t="s">
        <v>107</v>
      </c>
      <c r="S18" s="12" t="s">
        <v>6</v>
      </c>
    </row>
    <row r="19" spans="1:19">
      <c r="A19" s="8" t="s">
        <v>5</v>
      </c>
      <c r="B19" s="9">
        <v>61230001</v>
      </c>
      <c r="C19" s="8">
        <v>61550000</v>
      </c>
      <c r="D19" s="10">
        <v>320000</v>
      </c>
      <c r="E19" s="9">
        <v>2560</v>
      </c>
      <c r="F19" s="9">
        <f t="shared" si="0"/>
        <v>4.5064075482326436</v>
      </c>
      <c r="G19" s="9">
        <f t="shared" si="1"/>
        <v>7.4958348339643299</v>
      </c>
      <c r="H19" s="8">
        <v>14.08252358822701</v>
      </c>
      <c r="I19" s="8">
        <f t="shared" si="2"/>
        <v>23.424483856138529</v>
      </c>
      <c r="J19" s="9">
        <v>17</v>
      </c>
      <c r="K19" s="8">
        <v>30</v>
      </c>
      <c r="L19" s="10">
        <v>45.730312499999997</v>
      </c>
      <c r="M19" s="9">
        <v>1712</v>
      </c>
      <c r="N19" s="9">
        <f t="shared" si="3"/>
        <v>66.875</v>
      </c>
      <c r="O19" s="9">
        <v>450875</v>
      </c>
      <c r="P19" s="8">
        <v>67.551982256723036</v>
      </c>
      <c r="Q19" s="10">
        <v>4</v>
      </c>
      <c r="R19" s="10" t="s">
        <v>34</v>
      </c>
      <c r="S19" s="9" t="s">
        <v>9</v>
      </c>
    </row>
    <row r="20" spans="1:19">
      <c r="A20" s="8" t="s">
        <v>7</v>
      </c>
      <c r="B20" s="9">
        <v>205001</v>
      </c>
      <c r="C20" s="8">
        <v>595000</v>
      </c>
      <c r="D20" s="10">
        <v>390000</v>
      </c>
      <c r="E20" s="9">
        <v>2533</v>
      </c>
      <c r="F20" s="9">
        <f t="shared" si="0"/>
        <v>4.4588790311223772</v>
      </c>
      <c r="G20" s="9">
        <f t="shared" si="1"/>
        <v>7.4167772009498618</v>
      </c>
      <c r="H20" s="8">
        <v>11.433023156724044</v>
      </c>
      <c r="I20" s="8">
        <f t="shared" si="2"/>
        <v>19.017377438332982</v>
      </c>
      <c r="J20" s="9">
        <v>18</v>
      </c>
      <c r="K20" s="8">
        <v>31</v>
      </c>
      <c r="L20" s="10">
        <v>51.489743589743583</v>
      </c>
      <c r="M20" s="9">
        <v>1660</v>
      </c>
      <c r="N20" s="9">
        <f t="shared" si="3"/>
        <v>65.534938807737859</v>
      </c>
      <c r="O20" s="9">
        <v>735367</v>
      </c>
      <c r="P20" s="8">
        <v>79.009256602485564</v>
      </c>
      <c r="Q20" s="10">
        <v>7</v>
      </c>
      <c r="R20" s="10" t="s">
        <v>35</v>
      </c>
      <c r="S20" s="9" t="s">
        <v>9</v>
      </c>
    </row>
    <row r="21" spans="1:19">
      <c r="A21" s="11" t="s">
        <v>5</v>
      </c>
      <c r="B21" s="12">
        <v>15330001</v>
      </c>
      <c r="C21" s="11">
        <v>15350000</v>
      </c>
      <c r="D21" s="13">
        <v>20000</v>
      </c>
      <c r="E21" s="12">
        <v>2365</v>
      </c>
      <c r="F21" s="12">
        <f t="shared" si="0"/>
        <v>4.1631460357696097</v>
      </c>
      <c r="G21" s="12">
        <f t="shared" si="1"/>
        <v>6.9248630399709539</v>
      </c>
      <c r="H21" s="11">
        <v>208.15730178848048</v>
      </c>
      <c r="I21" s="11">
        <f t="shared" si="2"/>
        <v>346.24315199854766</v>
      </c>
      <c r="J21" s="12">
        <v>19</v>
      </c>
      <c r="K21" s="11">
        <v>33</v>
      </c>
      <c r="L21" s="13">
        <v>32.774999999999999</v>
      </c>
      <c r="M21" s="12">
        <v>1606</v>
      </c>
      <c r="N21" s="12">
        <f t="shared" si="3"/>
        <v>67.906976744186039</v>
      </c>
      <c r="O21" s="12">
        <v>106299</v>
      </c>
      <c r="P21" s="11">
        <v>82.997958588509775</v>
      </c>
      <c r="Q21" s="13">
        <v>3</v>
      </c>
      <c r="R21" s="13" t="s">
        <v>59</v>
      </c>
      <c r="S21" s="12" t="s">
        <v>6</v>
      </c>
    </row>
    <row r="22" spans="1:19">
      <c r="A22" s="8" t="s">
        <v>10</v>
      </c>
      <c r="B22" s="9">
        <v>900001</v>
      </c>
      <c r="C22" s="8">
        <v>1265000</v>
      </c>
      <c r="D22" s="10">
        <v>365000</v>
      </c>
      <c r="E22" s="9">
        <v>2231</v>
      </c>
      <c r="F22" s="9">
        <f t="shared" si="0"/>
        <v>3.9272637656668072</v>
      </c>
      <c r="G22" s="9">
        <f t="shared" si="1"/>
        <v>6.5325029353806325</v>
      </c>
      <c r="H22" s="8">
        <v>10.759626755251526</v>
      </c>
      <c r="I22" s="8">
        <f t="shared" si="2"/>
        <v>17.897268316111322</v>
      </c>
      <c r="J22" s="9">
        <v>20</v>
      </c>
      <c r="K22" s="8">
        <v>34</v>
      </c>
      <c r="L22" s="10">
        <v>45.939726027397256</v>
      </c>
      <c r="M22" s="9">
        <v>1392</v>
      </c>
      <c r="N22" s="9">
        <f t="shared" si="3"/>
        <v>62.393545495293587</v>
      </c>
      <c r="O22" s="9">
        <v>490562</v>
      </c>
      <c r="P22" s="8">
        <v>82.579368153260958</v>
      </c>
      <c r="Q22" s="10">
        <v>4</v>
      </c>
      <c r="R22" s="10" t="s">
        <v>77</v>
      </c>
      <c r="S22" s="9" t="s">
        <v>9</v>
      </c>
    </row>
    <row r="23" spans="1:19">
      <c r="A23" s="8" t="s">
        <v>5</v>
      </c>
      <c r="B23" s="9">
        <v>60525001</v>
      </c>
      <c r="C23" s="8">
        <v>60890000</v>
      </c>
      <c r="D23" s="10">
        <v>365000</v>
      </c>
      <c r="E23" s="9">
        <v>1991</v>
      </c>
      <c r="F23" s="9">
        <f t="shared" si="0"/>
        <v>3.5047880580199973</v>
      </c>
      <c r="G23" s="9">
        <f t="shared" si="1"/>
        <v>5.8297684196964772</v>
      </c>
      <c r="H23" s="8">
        <v>9.6021590630684841</v>
      </c>
      <c r="I23" s="8">
        <f t="shared" si="2"/>
        <v>15.971968273141032</v>
      </c>
      <c r="J23" s="9">
        <v>21</v>
      </c>
      <c r="K23" s="8">
        <v>35</v>
      </c>
      <c r="L23" s="10">
        <v>46.634246575342466</v>
      </c>
      <c r="M23" s="9">
        <v>1219</v>
      </c>
      <c r="N23" s="9">
        <f t="shared" si="3"/>
        <v>61.225514816675044</v>
      </c>
      <c r="O23" s="9">
        <v>616977</v>
      </c>
      <c r="P23" s="8">
        <v>67.350322621426727</v>
      </c>
      <c r="Q23" s="10">
        <v>6</v>
      </c>
      <c r="R23" s="10" t="s">
        <v>34</v>
      </c>
      <c r="S23" s="9" t="s">
        <v>9</v>
      </c>
    </row>
    <row r="24" spans="1:19">
      <c r="A24" s="11" t="s">
        <v>5</v>
      </c>
      <c r="B24" s="12">
        <v>5775001</v>
      </c>
      <c r="C24" s="11">
        <v>5865000</v>
      </c>
      <c r="D24" s="13">
        <v>90000</v>
      </c>
      <c r="E24" s="12">
        <v>1929</v>
      </c>
      <c r="F24" s="12">
        <f t="shared" si="0"/>
        <v>3.3956485002112378</v>
      </c>
      <c r="G24" s="12">
        <f t="shared" si="1"/>
        <v>5.6482286698114033</v>
      </c>
      <c r="H24" s="11">
        <v>37.729427780124865</v>
      </c>
      <c r="I24" s="11">
        <f t="shared" si="2"/>
        <v>62.758096331237816</v>
      </c>
      <c r="J24" s="12">
        <v>22</v>
      </c>
      <c r="K24" s="11">
        <v>37</v>
      </c>
      <c r="L24" s="13">
        <v>10.084444444444445</v>
      </c>
      <c r="M24" s="12">
        <v>511</v>
      </c>
      <c r="N24" s="12">
        <f t="shared" si="3"/>
        <v>26.490409538621044</v>
      </c>
      <c r="O24" s="12">
        <v>103058</v>
      </c>
      <c r="P24" s="11">
        <v>17.036037959207437</v>
      </c>
      <c r="Q24" s="13">
        <v>14</v>
      </c>
      <c r="R24" s="13" t="s">
        <v>31</v>
      </c>
      <c r="S24" s="12" t="s">
        <v>6</v>
      </c>
    </row>
    <row r="25" spans="1:19">
      <c r="A25" s="11" t="s">
        <v>7</v>
      </c>
      <c r="B25" s="12">
        <v>4040001</v>
      </c>
      <c r="C25" s="11">
        <v>4190000</v>
      </c>
      <c r="D25" s="13">
        <v>150000</v>
      </c>
      <c r="E25" s="12">
        <v>1837</v>
      </c>
      <c r="F25" s="12">
        <f t="shared" si="0"/>
        <v>3.2336994789466269</v>
      </c>
      <c r="G25" s="12">
        <f t="shared" si="1"/>
        <v>5.3788471054658098</v>
      </c>
      <c r="H25" s="11">
        <v>21.557996526310845</v>
      </c>
      <c r="I25" s="11">
        <f t="shared" si="2"/>
        <v>35.858980703105402</v>
      </c>
      <c r="J25" s="12">
        <v>23</v>
      </c>
      <c r="K25" s="11">
        <v>40</v>
      </c>
      <c r="L25" s="13">
        <v>26.959333333333333</v>
      </c>
      <c r="M25" s="12">
        <v>428</v>
      </c>
      <c r="N25" s="12">
        <f t="shared" si="3"/>
        <v>23.298856831790964</v>
      </c>
      <c r="O25" s="12">
        <v>68701</v>
      </c>
      <c r="P25" s="11">
        <v>81.981339427373683</v>
      </c>
      <c r="Q25" s="13">
        <v>5</v>
      </c>
      <c r="R25" s="13" t="s">
        <v>41</v>
      </c>
      <c r="S25" s="12" t="s">
        <v>6</v>
      </c>
    </row>
    <row r="26" spans="1:19">
      <c r="A26" s="8" t="s">
        <v>5</v>
      </c>
      <c r="B26" s="9">
        <v>60920001</v>
      </c>
      <c r="C26" s="8">
        <v>61195000</v>
      </c>
      <c r="D26" s="10">
        <v>275000</v>
      </c>
      <c r="E26" s="9">
        <v>1707</v>
      </c>
      <c r="F26" s="9">
        <f t="shared" si="0"/>
        <v>3.0048584706379384</v>
      </c>
      <c r="G26" s="9">
        <f t="shared" si="1"/>
        <v>4.9981992428035591</v>
      </c>
      <c r="H26" s="8">
        <v>10.926758075047047</v>
      </c>
      <c r="I26" s="8">
        <f t="shared" si="2"/>
        <v>18.175269973831124</v>
      </c>
      <c r="J26" s="9">
        <v>24</v>
      </c>
      <c r="K26" s="8">
        <v>41</v>
      </c>
      <c r="L26" s="10">
        <v>40.764727272727278</v>
      </c>
      <c r="M26" s="9">
        <v>1015</v>
      </c>
      <c r="N26" s="9">
        <f t="shared" si="3"/>
        <v>59.461042765084947</v>
      </c>
      <c r="O26" s="9">
        <v>367310</v>
      </c>
      <c r="P26" s="8">
        <v>85.235359777844337</v>
      </c>
      <c r="Q26" s="10">
        <v>2</v>
      </c>
      <c r="R26" s="10" t="s">
        <v>34</v>
      </c>
      <c r="S26" s="9" t="s">
        <v>9</v>
      </c>
    </row>
    <row r="27" spans="1:19">
      <c r="A27" s="8" t="s">
        <v>11</v>
      </c>
      <c r="B27" s="9">
        <v>52170001</v>
      </c>
      <c r="C27" s="8">
        <v>52410000</v>
      </c>
      <c r="D27" s="10">
        <v>240000</v>
      </c>
      <c r="E27" s="9">
        <v>1278</v>
      </c>
      <c r="F27" s="9">
        <f t="shared" si="0"/>
        <v>2.249683143219265</v>
      </c>
      <c r="G27" s="9">
        <f t="shared" si="1"/>
        <v>3.7420612960181305</v>
      </c>
      <c r="H27" s="8">
        <v>9.3736797634136035</v>
      </c>
      <c r="I27" s="8">
        <f t="shared" si="2"/>
        <v>15.59192206674221</v>
      </c>
      <c r="J27" s="9">
        <v>25</v>
      </c>
      <c r="K27" s="8">
        <v>52</v>
      </c>
      <c r="L27" s="10">
        <v>46.117083333333333</v>
      </c>
      <c r="M27" s="9">
        <v>700</v>
      </c>
      <c r="N27" s="9">
        <f t="shared" si="3"/>
        <v>54.773082942097027</v>
      </c>
      <c r="O27" s="9">
        <v>264285</v>
      </c>
      <c r="P27" s="8">
        <v>82.772385871313176</v>
      </c>
      <c r="Q27" s="10">
        <v>7</v>
      </c>
      <c r="R27" s="10" t="s">
        <v>102</v>
      </c>
      <c r="S27" s="9" t="s">
        <v>9</v>
      </c>
    </row>
    <row r="28" spans="1:19">
      <c r="A28" s="8" t="s">
        <v>10</v>
      </c>
      <c r="B28" s="9">
        <v>10001</v>
      </c>
      <c r="C28" s="8">
        <v>120000</v>
      </c>
      <c r="D28" s="10">
        <v>110000</v>
      </c>
      <c r="E28" s="9">
        <v>1132</v>
      </c>
      <c r="F28" s="9">
        <f t="shared" si="0"/>
        <v>1.9926770877341218</v>
      </c>
      <c r="G28" s="9">
        <f t="shared" si="1"/>
        <v>3.3145644656436017</v>
      </c>
      <c r="H28" s="8">
        <v>18.115246252128379</v>
      </c>
      <c r="I28" s="8">
        <f t="shared" si="2"/>
        <v>30.132404233123655</v>
      </c>
      <c r="J28" s="9">
        <v>26</v>
      </c>
      <c r="K28" s="8">
        <v>55</v>
      </c>
      <c r="L28" s="10">
        <v>40.608181818181812</v>
      </c>
      <c r="M28" s="9">
        <v>940</v>
      </c>
      <c r="N28" s="9">
        <f t="shared" si="3"/>
        <v>83.038869257950537</v>
      </c>
      <c r="O28" s="9">
        <v>139780</v>
      </c>
      <c r="P28" s="8">
        <v>64.102875947918164</v>
      </c>
      <c r="Q28" s="10">
        <v>2</v>
      </c>
      <c r="R28" s="10" t="s">
        <v>77</v>
      </c>
      <c r="S28" s="9" t="s">
        <v>9</v>
      </c>
    </row>
    <row r="29" spans="1:19">
      <c r="A29" s="11" t="s">
        <v>8</v>
      </c>
      <c r="B29" s="12">
        <v>13410001</v>
      </c>
      <c r="C29" s="11">
        <v>13495000</v>
      </c>
      <c r="D29" s="13">
        <v>85000</v>
      </c>
      <c r="E29" s="12">
        <v>1032</v>
      </c>
      <c r="F29" s="12">
        <f t="shared" si="0"/>
        <v>1.8166455428812842</v>
      </c>
      <c r="G29" s="12">
        <f t="shared" si="1"/>
        <v>3.0217584174418706</v>
      </c>
      <c r="H29" s="11">
        <v>21.372300504485697</v>
      </c>
      <c r="I29" s="11">
        <f t="shared" si="2"/>
        <v>35.550099028727885</v>
      </c>
      <c r="J29" s="12">
        <v>27</v>
      </c>
      <c r="K29" s="11">
        <v>59</v>
      </c>
      <c r="L29" s="13">
        <v>36.497647058823532</v>
      </c>
      <c r="M29" s="12">
        <v>258</v>
      </c>
      <c r="N29" s="12">
        <f t="shared" si="3"/>
        <v>25</v>
      </c>
      <c r="O29" s="12">
        <v>97282</v>
      </c>
      <c r="P29" s="11">
        <v>42.664624493739851</v>
      </c>
      <c r="Q29" s="13">
        <v>11</v>
      </c>
      <c r="R29" s="13" t="s">
        <v>108</v>
      </c>
      <c r="S29" s="12" t="s">
        <v>6</v>
      </c>
    </row>
    <row r="30" spans="1:19">
      <c r="A30" s="8" t="s">
        <v>7</v>
      </c>
      <c r="B30" s="9">
        <v>5001</v>
      </c>
      <c r="C30" s="8">
        <v>175000</v>
      </c>
      <c r="D30" s="10">
        <v>170000</v>
      </c>
      <c r="E30" s="9">
        <v>1023</v>
      </c>
      <c r="F30" s="9">
        <f t="shared" si="0"/>
        <v>1.8008027038445287</v>
      </c>
      <c r="G30" s="9">
        <f t="shared" si="1"/>
        <v>2.9954058731037145</v>
      </c>
      <c r="H30" s="8">
        <v>10.592957081438405</v>
      </c>
      <c r="I30" s="8">
        <f t="shared" si="2"/>
        <v>17.620034547668908</v>
      </c>
      <c r="J30" s="9">
        <v>28</v>
      </c>
      <c r="K30" s="8">
        <v>60</v>
      </c>
      <c r="L30" s="10">
        <v>48.518823529411762</v>
      </c>
      <c r="M30" s="9">
        <v>440</v>
      </c>
      <c r="N30" s="9">
        <f t="shared" si="3"/>
        <v>43.01075268817204</v>
      </c>
      <c r="O30" s="9">
        <v>312978</v>
      </c>
      <c r="P30" s="8">
        <v>67.228687000364246</v>
      </c>
      <c r="Q30" s="10">
        <v>1</v>
      </c>
      <c r="R30" s="10" t="s">
        <v>35</v>
      </c>
      <c r="S30" s="9" t="s">
        <v>9</v>
      </c>
    </row>
    <row r="31" spans="1:19">
      <c r="A31" s="11" t="s">
        <v>5</v>
      </c>
      <c r="B31" s="12">
        <v>51785001</v>
      </c>
      <c r="C31" s="11">
        <v>51795000</v>
      </c>
      <c r="D31" s="13">
        <v>10000</v>
      </c>
      <c r="E31" s="12">
        <v>999</v>
      </c>
      <c r="F31" s="12">
        <f t="shared" si="0"/>
        <v>1.7585551330798479</v>
      </c>
      <c r="G31" s="12">
        <f t="shared" si="1"/>
        <v>2.9251324215352992</v>
      </c>
      <c r="H31" s="11">
        <v>175.85551330798478</v>
      </c>
      <c r="I31" s="11">
        <f t="shared" si="2"/>
        <v>292.51324215352992</v>
      </c>
      <c r="J31" s="12">
        <v>29</v>
      </c>
      <c r="K31" s="11">
        <v>62</v>
      </c>
      <c r="L31" s="13">
        <v>1.73</v>
      </c>
      <c r="M31" s="12">
        <v>2</v>
      </c>
      <c r="N31" s="12">
        <f t="shared" si="3"/>
        <v>0.20020020020020018</v>
      </c>
      <c r="O31" s="12">
        <v>3462</v>
      </c>
      <c r="P31" s="11">
        <v>0.28885037550548814</v>
      </c>
      <c r="Q31" s="13">
        <v>1</v>
      </c>
      <c r="R31" s="13" t="s">
        <v>73</v>
      </c>
      <c r="S31" s="12" t="s">
        <v>6</v>
      </c>
    </row>
    <row r="32" spans="1:19">
      <c r="A32" s="8" t="s">
        <v>10</v>
      </c>
      <c r="B32" s="9">
        <v>1305001</v>
      </c>
      <c r="C32" s="8">
        <v>1435000</v>
      </c>
      <c r="D32" s="10">
        <v>130000</v>
      </c>
      <c r="E32" s="9">
        <v>995</v>
      </c>
      <c r="F32" s="9">
        <f t="shared" si="0"/>
        <v>1.7515138712857343</v>
      </c>
      <c r="G32" s="9">
        <f t="shared" si="1"/>
        <v>2.9134201796072299</v>
      </c>
      <c r="H32" s="8">
        <v>13.47318362527488</v>
      </c>
      <c r="I32" s="8">
        <f t="shared" si="2"/>
        <v>22.410924458517155</v>
      </c>
      <c r="J32" s="9">
        <v>30</v>
      </c>
      <c r="K32" s="8">
        <v>63</v>
      </c>
      <c r="L32" s="10">
        <v>50.16538461538461</v>
      </c>
      <c r="M32" s="9">
        <v>682</v>
      </c>
      <c r="N32" s="9">
        <f t="shared" si="3"/>
        <v>68.542713567839201</v>
      </c>
      <c r="O32" s="9">
        <v>242347</v>
      </c>
      <c r="P32" s="8">
        <v>83.87601249448106</v>
      </c>
      <c r="Q32" s="10">
        <v>2</v>
      </c>
      <c r="R32" s="10" t="s">
        <v>77</v>
      </c>
      <c r="S32" s="9" t="s">
        <v>9</v>
      </c>
    </row>
    <row r="33" spans="1:19">
      <c r="A33" s="11" t="s">
        <v>11</v>
      </c>
      <c r="B33" s="12">
        <v>23620001</v>
      </c>
      <c r="C33" s="11">
        <v>23745000</v>
      </c>
      <c r="D33" s="13">
        <v>125000</v>
      </c>
      <c r="E33" s="12">
        <v>887</v>
      </c>
      <c r="F33" s="12">
        <f t="shared" si="0"/>
        <v>1.5613998028446696</v>
      </c>
      <c r="G33" s="12">
        <f t="shared" si="1"/>
        <v>2.5971896475493597</v>
      </c>
      <c r="H33" s="11">
        <v>12.491198422757357</v>
      </c>
      <c r="I33" s="11">
        <f t="shared" si="2"/>
        <v>20.777517180394877</v>
      </c>
      <c r="J33" s="12">
        <v>31</v>
      </c>
      <c r="K33" s="11">
        <v>68</v>
      </c>
      <c r="L33" s="13">
        <v>60.4</v>
      </c>
      <c r="M33" s="12">
        <v>513</v>
      </c>
      <c r="N33" s="12">
        <f t="shared" si="3"/>
        <v>57.835400225479141</v>
      </c>
      <c r="O33" s="12">
        <v>324652</v>
      </c>
      <c r="P33" s="11">
        <v>70.771472222564469</v>
      </c>
      <c r="Q33" s="13">
        <v>3</v>
      </c>
      <c r="R33" s="13" t="s">
        <v>95</v>
      </c>
      <c r="S33" s="12" t="s">
        <v>6</v>
      </c>
    </row>
    <row r="34" spans="1:19">
      <c r="A34" s="11" t="s">
        <v>11</v>
      </c>
      <c r="B34" s="12">
        <v>9830001</v>
      </c>
      <c r="C34" s="11">
        <v>9855000</v>
      </c>
      <c r="D34" s="13">
        <v>25000</v>
      </c>
      <c r="E34" s="12">
        <v>883</v>
      </c>
      <c r="F34" s="12">
        <f t="shared" si="0"/>
        <v>1.5543585410505563</v>
      </c>
      <c r="G34" s="12">
        <f t="shared" si="1"/>
        <v>2.5854774056212904</v>
      </c>
      <c r="H34" s="11">
        <v>62.174341642022249</v>
      </c>
      <c r="I34" s="11">
        <f t="shared" si="2"/>
        <v>103.41909622485161</v>
      </c>
      <c r="J34" s="12">
        <v>32</v>
      </c>
      <c r="K34" s="11">
        <v>69</v>
      </c>
      <c r="L34" s="13">
        <v>32.271999999999998</v>
      </c>
      <c r="M34" s="12">
        <v>150</v>
      </c>
      <c r="N34" s="12">
        <f t="shared" si="3"/>
        <v>16.987542468856173</v>
      </c>
      <c r="O34" s="12">
        <v>543557</v>
      </c>
      <c r="P34" s="11">
        <v>2.7660392562325571</v>
      </c>
      <c r="Q34" s="13">
        <v>2</v>
      </c>
      <c r="R34" s="13" t="s">
        <v>92</v>
      </c>
      <c r="S34" s="12" t="s">
        <v>6</v>
      </c>
    </row>
    <row r="35" spans="1:19">
      <c r="A35" s="11" t="s">
        <v>5</v>
      </c>
      <c r="B35" s="12">
        <v>26745001</v>
      </c>
      <c r="C35" s="11">
        <v>26835000</v>
      </c>
      <c r="D35" s="13">
        <v>90000</v>
      </c>
      <c r="E35" s="12">
        <v>852</v>
      </c>
      <c r="F35" s="12">
        <f t="shared" ref="F35:F66" si="4">(E35/1000)/(568080/1000000)</f>
        <v>1.4997887621461765</v>
      </c>
      <c r="G35" s="12">
        <f t="shared" ref="G35:G66" si="5">(E35/1000)/(341523/1000000)</f>
        <v>2.4947075306787534</v>
      </c>
      <c r="H35" s="11">
        <v>16.664319579401962</v>
      </c>
      <c r="I35" s="11">
        <f t="shared" ref="I35:I66" si="6">(E35/(D35/1000))/(341523/1000000)</f>
        <v>27.71897256309726</v>
      </c>
      <c r="J35" s="12">
        <v>33</v>
      </c>
      <c r="K35" s="11">
        <v>70</v>
      </c>
      <c r="L35" s="13">
        <v>23.004444444444445</v>
      </c>
      <c r="M35" s="12">
        <v>48</v>
      </c>
      <c r="N35" s="12">
        <f t="shared" ref="N35:N66" si="7">M35/E35*100</f>
        <v>5.6338028169014089</v>
      </c>
      <c r="O35" s="12">
        <v>67163</v>
      </c>
      <c r="P35" s="11">
        <v>51.188898649554069</v>
      </c>
      <c r="Q35" s="13">
        <v>13</v>
      </c>
      <c r="R35" s="13" t="s">
        <v>63</v>
      </c>
      <c r="S35" s="12" t="s">
        <v>6</v>
      </c>
    </row>
    <row r="36" spans="1:19">
      <c r="A36" s="11" t="s">
        <v>5</v>
      </c>
      <c r="B36" s="12">
        <v>32805001</v>
      </c>
      <c r="C36" s="11">
        <v>32815000</v>
      </c>
      <c r="D36" s="13">
        <v>10000</v>
      </c>
      <c r="E36" s="12">
        <v>833</v>
      </c>
      <c r="F36" s="12">
        <f t="shared" si="4"/>
        <v>1.4663427686241373</v>
      </c>
      <c r="G36" s="12">
        <f t="shared" si="5"/>
        <v>2.4390743815204243</v>
      </c>
      <c r="H36" s="11">
        <v>146.63427686241374</v>
      </c>
      <c r="I36" s="11">
        <f t="shared" si="6"/>
        <v>243.90743815204243</v>
      </c>
      <c r="J36" s="12">
        <v>34</v>
      </c>
      <c r="K36" s="11">
        <v>71</v>
      </c>
      <c r="L36" s="13">
        <v>42.53</v>
      </c>
      <c r="M36" s="12">
        <v>565</v>
      </c>
      <c r="N36" s="12">
        <f t="shared" si="7"/>
        <v>67.827130852340929</v>
      </c>
      <c r="O36" s="12">
        <v>11278</v>
      </c>
      <c r="P36" s="11">
        <v>59.815570136549034</v>
      </c>
      <c r="Q36" s="13">
        <v>0</v>
      </c>
      <c r="R36" s="13" t="s">
        <v>66</v>
      </c>
      <c r="S36" s="12" t="s">
        <v>6</v>
      </c>
    </row>
    <row r="37" spans="1:19">
      <c r="A37" s="11" t="s">
        <v>7</v>
      </c>
      <c r="B37" s="12">
        <v>46250001</v>
      </c>
      <c r="C37" s="11">
        <v>46360000</v>
      </c>
      <c r="D37" s="13">
        <v>110000</v>
      </c>
      <c r="E37" s="12">
        <v>831</v>
      </c>
      <c r="F37" s="12">
        <f t="shared" si="4"/>
        <v>1.4628221377270805</v>
      </c>
      <c r="G37" s="12">
        <f t="shared" si="5"/>
        <v>2.4332182605563899</v>
      </c>
      <c r="H37" s="11">
        <v>13.298383070246187</v>
      </c>
      <c r="I37" s="11">
        <f t="shared" si="6"/>
        <v>22.120166005058092</v>
      </c>
      <c r="J37" s="12">
        <v>35</v>
      </c>
      <c r="K37" s="11">
        <v>73</v>
      </c>
      <c r="L37" s="13">
        <v>6.8190909090909093</v>
      </c>
      <c r="M37" s="12">
        <v>42</v>
      </c>
      <c r="N37" s="12">
        <f t="shared" si="7"/>
        <v>5.0541516245487363</v>
      </c>
      <c r="O37" s="12">
        <v>50346</v>
      </c>
      <c r="P37" s="11">
        <v>9.7763476740952608</v>
      </c>
      <c r="Q37" s="13">
        <v>27</v>
      </c>
      <c r="R37" s="13" t="s">
        <v>53</v>
      </c>
      <c r="S37" s="12" t="s">
        <v>6</v>
      </c>
    </row>
    <row r="38" spans="1:19">
      <c r="A38" s="8" t="s">
        <v>10</v>
      </c>
      <c r="B38" s="9">
        <v>520001</v>
      </c>
      <c r="C38" s="8">
        <v>690000</v>
      </c>
      <c r="D38" s="10">
        <v>170000</v>
      </c>
      <c r="E38" s="9">
        <v>814</v>
      </c>
      <c r="F38" s="9">
        <f t="shared" si="4"/>
        <v>1.4328967751020982</v>
      </c>
      <c r="G38" s="9">
        <f t="shared" si="5"/>
        <v>2.3834412323620953</v>
      </c>
      <c r="H38" s="8">
        <v>8.4288045594241066</v>
      </c>
      <c r="I38" s="8">
        <f t="shared" si="6"/>
        <v>14.020242543306443</v>
      </c>
      <c r="J38" s="9">
        <v>36</v>
      </c>
      <c r="K38" s="8">
        <v>74</v>
      </c>
      <c r="L38" s="10">
        <v>46.54529411764706</v>
      </c>
      <c r="M38" s="9">
        <v>624</v>
      </c>
      <c r="N38" s="9">
        <f t="shared" si="7"/>
        <v>76.658476658476658</v>
      </c>
      <c r="O38" s="9">
        <v>256328</v>
      </c>
      <c r="P38" s="8">
        <v>74.235354701788339</v>
      </c>
      <c r="Q38" s="10">
        <v>4</v>
      </c>
      <c r="R38" s="10" t="s">
        <v>77</v>
      </c>
      <c r="S38" s="9" t="s">
        <v>9</v>
      </c>
    </row>
    <row r="39" spans="1:19">
      <c r="A39" s="11" t="s">
        <v>5</v>
      </c>
      <c r="B39" s="12">
        <v>540001</v>
      </c>
      <c r="C39" s="11">
        <v>700000</v>
      </c>
      <c r="D39" s="13">
        <v>160000</v>
      </c>
      <c r="E39" s="12">
        <v>798</v>
      </c>
      <c r="F39" s="12">
        <f t="shared" si="4"/>
        <v>1.4047317279256444</v>
      </c>
      <c r="G39" s="12">
        <f t="shared" si="5"/>
        <v>2.3365922646498185</v>
      </c>
      <c r="H39" s="11">
        <v>8.7795732995352758</v>
      </c>
      <c r="I39" s="11">
        <f t="shared" si="6"/>
        <v>14.603701654061364</v>
      </c>
      <c r="J39" s="12">
        <v>37</v>
      </c>
      <c r="K39" s="11">
        <v>75</v>
      </c>
      <c r="L39" s="13">
        <v>3.0562499999999999</v>
      </c>
      <c r="M39" s="12">
        <v>18</v>
      </c>
      <c r="N39" s="12">
        <f t="shared" si="7"/>
        <v>2.2556390977443606</v>
      </c>
      <c r="O39" s="12">
        <v>1726</v>
      </c>
      <c r="P39" s="11">
        <v>11.877172653534183</v>
      </c>
      <c r="Q39" s="13">
        <v>45</v>
      </c>
      <c r="R39" s="13" t="s">
        <v>55</v>
      </c>
      <c r="S39" s="12" t="s">
        <v>6</v>
      </c>
    </row>
    <row r="40" spans="1:19">
      <c r="A40" s="11" t="s">
        <v>7</v>
      </c>
      <c r="B40" s="12">
        <v>6260001</v>
      </c>
      <c r="C40" s="11">
        <v>6380000</v>
      </c>
      <c r="D40" s="13">
        <v>120000</v>
      </c>
      <c r="E40" s="12">
        <v>770</v>
      </c>
      <c r="F40" s="12">
        <f t="shared" si="4"/>
        <v>1.3554428953668498</v>
      </c>
      <c r="G40" s="12">
        <f t="shared" si="5"/>
        <v>2.2546065711533338</v>
      </c>
      <c r="H40" s="11">
        <v>11.295357461390415</v>
      </c>
      <c r="I40" s="11">
        <f t="shared" si="6"/>
        <v>18.788388092944448</v>
      </c>
      <c r="J40" s="12">
        <v>38</v>
      </c>
      <c r="K40" s="11">
        <v>76</v>
      </c>
      <c r="L40" s="13">
        <v>51.644999999999996</v>
      </c>
      <c r="M40" s="12">
        <v>620</v>
      </c>
      <c r="N40" s="12">
        <f t="shared" si="7"/>
        <v>80.519480519480524</v>
      </c>
      <c r="O40" s="12">
        <v>106157</v>
      </c>
      <c r="P40" s="11">
        <v>81.730832634682599</v>
      </c>
      <c r="Q40" s="13">
        <v>2</v>
      </c>
      <c r="R40" s="13" t="s">
        <v>24</v>
      </c>
      <c r="S40" s="12" t="s">
        <v>6</v>
      </c>
    </row>
    <row r="41" spans="1:19">
      <c r="A41" s="11" t="s">
        <v>7</v>
      </c>
      <c r="B41" s="12">
        <v>8365001</v>
      </c>
      <c r="C41" s="11">
        <v>8515000</v>
      </c>
      <c r="D41" s="13">
        <v>150000</v>
      </c>
      <c r="E41" s="12">
        <v>763</v>
      </c>
      <c r="F41" s="12">
        <f t="shared" si="4"/>
        <v>1.3431206872271511</v>
      </c>
      <c r="G41" s="12">
        <f t="shared" si="5"/>
        <v>2.2341101477792122</v>
      </c>
      <c r="H41" s="11">
        <v>8.9541379148476743</v>
      </c>
      <c r="I41" s="11">
        <f t="shared" si="6"/>
        <v>14.894067651861416</v>
      </c>
      <c r="J41" s="12">
        <v>39</v>
      </c>
      <c r="K41" s="11">
        <v>77</v>
      </c>
      <c r="L41" s="13">
        <v>35.964666666666666</v>
      </c>
      <c r="M41" s="12">
        <v>301</v>
      </c>
      <c r="N41" s="12">
        <f t="shared" si="7"/>
        <v>39.449541284403672</v>
      </c>
      <c r="O41" s="12">
        <v>115083</v>
      </c>
      <c r="P41" s="11">
        <v>52.105002476473508</v>
      </c>
      <c r="Q41" s="13">
        <v>12</v>
      </c>
      <c r="R41" s="13" t="s">
        <v>43</v>
      </c>
      <c r="S41" s="12" t="s">
        <v>6</v>
      </c>
    </row>
    <row r="42" spans="1:19">
      <c r="A42" s="11" t="s">
        <v>5</v>
      </c>
      <c r="B42" s="12">
        <v>25095001</v>
      </c>
      <c r="C42" s="11">
        <v>25210000</v>
      </c>
      <c r="D42" s="13">
        <v>115000</v>
      </c>
      <c r="E42" s="12">
        <v>700</v>
      </c>
      <c r="F42" s="12">
        <f t="shared" si="4"/>
        <v>1.2322208139698632</v>
      </c>
      <c r="G42" s="12">
        <f t="shared" si="5"/>
        <v>2.0496423374121213</v>
      </c>
      <c r="H42" s="11">
        <v>10.714963599737942</v>
      </c>
      <c r="I42" s="11">
        <f t="shared" si="6"/>
        <v>17.822976847061927</v>
      </c>
      <c r="J42" s="12">
        <v>40</v>
      </c>
      <c r="K42" s="11">
        <v>79</v>
      </c>
      <c r="L42" s="13">
        <v>9.2956521739130444</v>
      </c>
      <c r="M42" s="12">
        <v>92</v>
      </c>
      <c r="N42" s="12">
        <f t="shared" si="7"/>
        <v>13.142857142857142</v>
      </c>
      <c r="O42" s="12">
        <v>102254</v>
      </c>
      <c r="P42" s="11">
        <v>80.814442466798369</v>
      </c>
      <c r="Q42" s="13">
        <v>15</v>
      </c>
      <c r="R42" s="13" t="s">
        <v>62</v>
      </c>
      <c r="S42" s="12" t="s">
        <v>6</v>
      </c>
    </row>
    <row r="43" spans="1:19">
      <c r="A43" s="11" t="s">
        <v>7</v>
      </c>
      <c r="B43" s="12">
        <v>7470001</v>
      </c>
      <c r="C43" s="11">
        <v>7490000</v>
      </c>
      <c r="D43" s="13">
        <v>20000</v>
      </c>
      <c r="E43" s="12">
        <v>673</v>
      </c>
      <c r="F43" s="12">
        <f t="shared" si="4"/>
        <v>1.1846922968595972</v>
      </c>
      <c r="G43" s="12">
        <f t="shared" si="5"/>
        <v>1.9705847043976541</v>
      </c>
      <c r="H43" s="11">
        <v>59.234614842979859</v>
      </c>
      <c r="I43" s="11">
        <f t="shared" si="6"/>
        <v>98.529235219882693</v>
      </c>
      <c r="J43" s="12">
        <v>41</v>
      </c>
      <c r="K43" s="11">
        <v>80</v>
      </c>
      <c r="L43" s="13">
        <v>43.25</v>
      </c>
      <c r="M43" s="12">
        <v>78</v>
      </c>
      <c r="N43" s="12">
        <f t="shared" si="7"/>
        <v>11.589895988112927</v>
      </c>
      <c r="O43" s="12">
        <v>33817</v>
      </c>
      <c r="P43" s="11">
        <v>34.402815152142416</v>
      </c>
      <c r="Q43" s="13">
        <v>0</v>
      </c>
      <c r="R43" s="13" t="s">
        <v>25</v>
      </c>
      <c r="S43" s="12" t="s">
        <v>6</v>
      </c>
    </row>
    <row r="44" spans="1:19">
      <c r="A44" s="8" t="s">
        <v>8</v>
      </c>
      <c r="B44" s="9">
        <v>23965001</v>
      </c>
      <c r="C44" s="8">
        <v>24060000</v>
      </c>
      <c r="D44" s="10">
        <v>95000</v>
      </c>
      <c r="E44" s="9">
        <v>668</v>
      </c>
      <c r="F44" s="9">
        <f t="shared" si="4"/>
        <v>1.1758907196169555</v>
      </c>
      <c r="G44" s="9">
        <f t="shared" si="5"/>
        <v>1.9559444019875674</v>
      </c>
      <c r="H44" s="8">
        <v>12.377797048599529</v>
      </c>
      <c r="I44" s="8">
        <f t="shared" si="6"/>
        <v>20.58888844197439</v>
      </c>
      <c r="J44" s="9">
        <v>42</v>
      </c>
      <c r="K44" s="8">
        <v>81</v>
      </c>
      <c r="L44" s="10">
        <v>44.16</v>
      </c>
      <c r="M44" s="9">
        <v>442</v>
      </c>
      <c r="N44" s="9">
        <f t="shared" si="7"/>
        <v>66.167664670658695</v>
      </c>
      <c r="O44" s="9">
        <v>175265</v>
      </c>
      <c r="P44" s="8">
        <v>72.93584001369355</v>
      </c>
      <c r="Q44" s="10">
        <v>0</v>
      </c>
      <c r="R44" s="10">
        <v>6</v>
      </c>
      <c r="S44" s="9" t="s">
        <v>9</v>
      </c>
    </row>
    <row r="45" spans="1:19">
      <c r="A45" s="11" t="s">
        <v>10</v>
      </c>
      <c r="B45" s="12">
        <v>25685001</v>
      </c>
      <c r="C45" s="11">
        <v>25740000</v>
      </c>
      <c r="D45" s="13">
        <v>55000</v>
      </c>
      <c r="E45" s="12">
        <v>644</v>
      </c>
      <c r="F45" s="12">
        <f t="shared" si="4"/>
        <v>1.1336431488522742</v>
      </c>
      <c r="G45" s="12">
        <f t="shared" si="5"/>
        <v>1.8856709504191518</v>
      </c>
      <c r="H45" s="11">
        <v>20.611693615495895</v>
      </c>
      <c r="I45" s="11">
        <f t="shared" si="6"/>
        <v>34.284926371257306</v>
      </c>
      <c r="J45" s="12">
        <v>43</v>
      </c>
      <c r="K45" s="11">
        <v>84</v>
      </c>
      <c r="L45" s="13">
        <v>11.023636363636363</v>
      </c>
      <c r="M45" s="12">
        <v>143</v>
      </c>
      <c r="N45" s="12">
        <f t="shared" si="7"/>
        <v>22.204968944099377</v>
      </c>
      <c r="O45" s="12">
        <v>32883</v>
      </c>
      <c r="P45" s="11">
        <v>54.699996958914944</v>
      </c>
      <c r="Q45" s="13">
        <v>2</v>
      </c>
      <c r="R45" s="13" t="s">
        <v>84</v>
      </c>
      <c r="S45" s="12" t="s">
        <v>6</v>
      </c>
    </row>
    <row r="46" spans="1:19">
      <c r="A46" s="11" t="s">
        <v>11</v>
      </c>
      <c r="B46" s="12">
        <v>20195001</v>
      </c>
      <c r="C46" s="11">
        <v>20295000</v>
      </c>
      <c r="D46" s="13">
        <v>100000</v>
      </c>
      <c r="E46" s="12">
        <v>631</v>
      </c>
      <c r="F46" s="12">
        <f t="shared" si="4"/>
        <v>1.1107590480214053</v>
      </c>
      <c r="G46" s="12">
        <f t="shared" si="5"/>
        <v>1.8476061641529267</v>
      </c>
      <c r="H46" s="11">
        <v>11.107590480214053</v>
      </c>
      <c r="I46" s="11">
        <f t="shared" si="6"/>
        <v>18.476061641529267</v>
      </c>
      <c r="J46" s="12">
        <v>44</v>
      </c>
      <c r="K46" s="11">
        <v>85</v>
      </c>
      <c r="L46" s="13">
        <v>18.657</v>
      </c>
      <c r="M46" s="12">
        <v>237</v>
      </c>
      <c r="N46" s="12">
        <f t="shared" si="7"/>
        <v>37.559429477020601</v>
      </c>
      <c r="O46" s="12">
        <v>53058</v>
      </c>
      <c r="P46" s="11">
        <v>90.054280221644234</v>
      </c>
      <c r="Q46" s="13">
        <v>15</v>
      </c>
      <c r="R46" s="13" t="s">
        <v>94</v>
      </c>
      <c r="S46" s="12" t="s">
        <v>6</v>
      </c>
    </row>
    <row r="47" spans="1:19">
      <c r="A47" s="11" t="s">
        <v>7</v>
      </c>
      <c r="B47" s="12">
        <v>40080001</v>
      </c>
      <c r="C47" s="11">
        <v>40215000</v>
      </c>
      <c r="D47" s="13">
        <v>135000</v>
      </c>
      <c r="E47" s="12">
        <v>596</v>
      </c>
      <c r="F47" s="12">
        <f t="shared" si="4"/>
        <v>1.0491480073229122</v>
      </c>
      <c r="G47" s="12">
        <f t="shared" si="5"/>
        <v>1.7451240472823204</v>
      </c>
      <c r="H47" s="11">
        <v>7.7714667209104604</v>
      </c>
      <c r="I47" s="11">
        <f t="shared" si="6"/>
        <v>12.926844794683856</v>
      </c>
      <c r="J47" s="12">
        <v>45</v>
      </c>
      <c r="K47" s="11">
        <v>88</v>
      </c>
      <c r="L47" s="13">
        <v>9.4140740740740743</v>
      </c>
      <c r="M47" s="12">
        <v>70</v>
      </c>
      <c r="N47" s="12">
        <f t="shared" si="7"/>
        <v>11.74496644295302</v>
      </c>
      <c r="O47" s="12">
        <v>22027</v>
      </c>
      <c r="P47" s="11">
        <v>55.604485404276573</v>
      </c>
      <c r="Q47" s="13">
        <v>26</v>
      </c>
      <c r="R47" s="13" t="s">
        <v>51</v>
      </c>
      <c r="S47" s="12" t="s">
        <v>6</v>
      </c>
    </row>
    <row r="48" spans="1:19">
      <c r="A48" s="11" t="s">
        <v>7</v>
      </c>
      <c r="B48" s="12">
        <v>2955001</v>
      </c>
      <c r="C48" s="11">
        <v>3085000</v>
      </c>
      <c r="D48" s="13">
        <v>130000</v>
      </c>
      <c r="E48" s="12">
        <v>560</v>
      </c>
      <c r="F48" s="12">
        <f t="shared" si="4"/>
        <v>0.98577665117589075</v>
      </c>
      <c r="G48" s="12">
        <f t="shared" si="5"/>
        <v>1.6397138699296974</v>
      </c>
      <c r="H48" s="11">
        <v>7.5828973167376201</v>
      </c>
      <c r="I48" s="11">
        <f t="shared" si="6"/>
        <v>12.613183614843823</v>
      </c>
      <c r="J48" s="12">
        <v>46</v>
      </c>
      <c r="K48" s="11">
        <v>92</v>
      </c>
      <c r="L48" s="13">
        <v>15.346153846153845</v>
      </c>
      <c r="M48" s="12">
        <v>60</v>
      </c>
      <c r="N48" s="12">
        <f t="shared" si="7"/>
        <v>10.714285714285714</v>
      </c>
      <c r="O48" s="12">
        <v>64438</v>
      </c>
      <c r="P48" s="11">
        <v>90.083491107731462</v>
      </c>
      <c r="Q48" s="13">
        <v>27</v>
      </c>
      <c r="R48" s="13" t="s">
        <v>40</v>
      </c>
      <c r="S48" s="12" t="s">
        <v>6</v>
      </c>
    </row>
    <row r="49" spans="1:19">
      <c r="A49" s="11" t="s">
        <v>10</v>
      </c>
      <c r="B49" s="12">
        <v>34565001</v>
      </c>
      <c r="C49" s="11">
        <v>34695000</v>
      </c>
      <c r="D49" s="13">
        <v>130000</v>
      </c>
      <c r="E49" s="12">
        <v>559</v>
      </c>
      <c r="F49" s="12">
        <f t="shared" si="4"/>
        <v>0.98401633572736236</v>
      </c>
      <c r="G49" s="12">
        <f t="shared" si="5"/>
        <v>1.6367858094476799</v>
      </c>
      <c r="H49" s="11">
        <v>7.569356428672017</v>
      </c>
      <c r="I49" s="11">
        <f t="shared" si="6"/>
        <v>12.59066007267446</v>
      </c>
      <c r="J49" s="12">
        <v>47</v>
      </c>
      <c r="K49" s="11">
        <v>93</v>
      </c>
      <c r="L49" s="13">
        <v>9.8753846153846148</v>
      </c>
      <c r="M49" s="12">
        <v>20</v>
      </c>
      <c r="N49" s="12">
        <f t="shared" si="7"/>
        <v>3.5778175313059033</v>
      </c>
      <c r="O49" s="12">
        <v>5309</v>
      </c>
      <c r="P49" s="11">
        <v>70.371067997739686</v>
      </c>
      <c r="Q49" s="13">
        <v>26</v>
      </c>
      <c r="R49" s="13" t="s">
        <v>28</v>
      </c>
      <c r="S49" s="12" t="s">
        <v>6</v>
      </c>
    </row>
    <row r="50" spans="1:19">
      <c r="A50" s="11" t="s">
        <v>7</v>
      </c>
      <c r="B50" s="12">
        <v>48050001</v>
      </c>
      <c r="C50" s="11">
        <v>48175000</v>
      </c>
      <c r="D50" s="13">
        <v>125000</v>
      </c>
      <c r="E50" s="12">
        <v>539</v>
      </c>
      <c r="F50" s="12">
        <f t="shared" si="4"/>
        <v>0.94881002675679482</v>
      </c>
      <c r="G50" s="12">
        <f t="shared" si="5"/>
        <v>1.5782245998073337</v>
      </c>
      <c r="H50" s="11">
        <v>7.5904802140543586</v>
      </c>
      <c r="I50" s="11">
        <f t="shared" si="6"/>
        <v>12.625796798458669</v>
      </c>
      <c r="J50" s="12">
        <v>48</v>
      </c>
      <c r="K50" s="11">
        <v>96</v>
      </c>
      <c r="L50" s="13">
        <v>3.1688000000000001</v>
      </c>
      <c r="M50" s="12">
        <v>28</v>
      </c>
      <c r="N50" s="12">
        <f t="shared" si="7"/>
        <v>5.1948051948051948</v>
      </c>
      <c r="O50" s="12">
        <v>12096</v>
      </c>
      <c r="P50" s="11">
        <v>14.335317460317459</v>
      </c>
      <c r="Q50" s="13">
        <v>16</v>
      </c>
      <c r="R50" s="13" t="s">
        <v>54</v>
      </c>
      <c r="S50" s="12" t="s">
        <v>6</v>
      </c>
    </row>
    <row r="51" spans="1:19">
      <c r="A51" s="11" t="s">
        <v>11</v>
      </c>
      <c r="B51" s="12">
        <v>33470001</v>
      </c>
      <c r="C51" s="11">
        <v>33505000</v>
      </c>
      <c r="D51" s="13">
        <v>35000</v>
      </c>
      <c r="E51" s="12">
        <v>521</v>
      </c>
      <c r="F51" s="12">
        <f t="shared" si="4"/>
        <v>0.91712434868328407</v>
      </c>
      <c r="G51" s="12">
        <f t="shared" si="5"/>
        <v>1.5255195111310218</v>
      </c>
      <c r="H51" s="11">
        <v>26.2035528195224</v>
      </c>
      <c r="I51" s="11">
        <f t="shared" si="6"/>
        <v>43.586271746600623</v>
      </c>
      <c r="J51" s="12">
        <v>49</v>
      </c>
      <c r="K51" s="11">
        <v>99</v>
      </c>
      <c r="L51" s="13">
        <v>3.362857142857143</v>
      </c>
      <c r="M51" s="12">
        <v>20</v>
      </c>
      <c r="N51" s="12">
        <f t="shared" si="7"/>
        <v>3.8387715930902107</v>
      </c>
      <c r="O51" s="12">
        <v>1516</v>
      </c>
      <c r="P51" s="11">
        <v>1.8469656992084433</v>
      </c>
      <c r="Q51" s="13">
        <v>12</v>
      </c>
      <c r="R51" s="13" t="s">
        <v>96</v>
      </c>
      <c r="S51" s="12" t="s">
        <v>6</v>
      </c>
    </row>
    <row r="52" spans="1:19">
      <c r="A52" s="11" t="s">
        <v>10</v>
      </c>
      <c r="B52" s="12">
        <v>31245001</v>
      </c>
      <c r="C52" s="11">
        <v>31280000</v>
      </c>
      <c r="D52" s="13">
        <v>35000</v>
      </c>
      <c r="E52" s="12">
        <v>497</v>
      </c>
      <c r="F52" s="12">
        <f t="shared" si="4"/>
        <v>0.87487677791860297</v>
      </c>
      <c r="G52" s="12">
        <f t="shared" si="5"/>
        <v>1.4552460595626062</v>
      </c>
      <c r="H52" s="11">
        <v>24.996479369102939</v>
      </c>
      <c r="I52" s="11">
        <f t="shared" si="6"/>
        <v>41.578458844645887</v>
      </c>
      <c r="J52" s="12">
        <v>50</v>
      </c>
      <c r="K52" s="11">
        <v>101</v>
      </c>
      <c r="L52" s="13">
        <v>14.522857142857143</v>
      </c>
      <c r="M52" s="12">
        <v>422</v>
      </c>
      <c r="N52" s="12">
        <f t="shared" si="7"/>
        <v>84.909456740442664</v>
      </c>
      <c r="O52" s="12">
        <v>8949</v>
      </c>
      <c r="P52" s="11">
        <v>86.892390211196783</v>
      </c>
      <c r="Q52" s="13">
        <v>11</v>
      </c>
      <c r="R52" s="13" t="s">
        <v>85</v>
      </c>
      <c r="S52" s="12" t="s">
        <v>6</v>
      </c>
    </row>
    <row r="53" spans="1:19">
      <c r="A53" s="11" t="s">
        <v>8</v>
      </c>
      <c r="B53" s="12">
        <v>17405001</v>
      </c>
      <c r="C53" s="11">
        <v>17440000</v>
      </c>
      <c r="D53" s="13">
        <v>35000</v>
      </c>
      <c r="E53" s="12">
        <v>487</v>
      </c>
      <c r="F53" s="12">
        <f t="shared" si="4"/>
        <v>0.85727362343331914</v>
      </c>
      <c r="G53" s="12">
        <f t="shared" si="5"/>
        <v>1.425965454742433</v>
      </c>
      <c r="H53" s="11">
        <v>24.493532098094835</v>
      </c>
      <c r="I53" s="11">
        <f t="shared" si="6"/>
        <v>40.74187013549809</v>
      </c>
      <c r="J53" s="12">
        <v>51</v>
      </c>
      <c r="K53" s="11">
        <v>104</v>
      </c>
      <c r="L53" s="13">
        <v>40.25714285714286</v>
      </c>
      <c r="M53" s="12">
        <v>446</v>
      </c>
      <c r="N53" s="12">
        <f t="shared" si="7"/>
        <v>91.581108829568791</v>
      </c>
      <c r="O53" s="12">
        <v>129423</v>
      </c>
      <c r="P53" s="11">
        <v>23.752346955332516</v>
      </c>
      <c r="Q53" s="13">
        <v>2</v>
      </c>
      <c r="R53" s="13" t="s">
        <v>109</v>
      </c>
      <c r="S53" s="12" t="s">
        <v>6</v>
      </c>
    </row>
    <row r="54" spans="1:19">
      <c r="A54" s="11" t="s">
        <v>5</v>
      </c>
      <c r="B54" s="12">
        <v>55780001</v>
      </c>
      <c r="C54" s="11">
        <v>55820000</v>
      </c>
      <c r="D54" s="13">
        <v>40000</v>
      </c>
      <c r="E54" s="12">
        <v>479</v>
      </c>
      <c r="F54" s="12">
        <f t="shared" si="4"/>
        <v>0.84319109984509222</v>
      </c>
      <c r="G54" s="12">
        <f t="shared" si="5"/>
        <v>1.4025409708862946</v>
      </c>
      <c r="H54" s="11">
        <v>21.079777496127303</v>
      </c>
      <c r="I54" s="11">
        <f t="shared" si="6"/>
        <v>35.063524272157359</v>
      </c>
      <c r="J54" s="12">
        <v>52</v>
      </c>
      <c r="K54" s="11">
        <v>106</v>
      </c>
      <c r="L54" s="13">
        <v>3.8875000000000002</v>
      </c>
      <c r="M54" s="12">
        <v>10</v>
      </c>
      <c r="N54" s="12">
        <f t="shared" si="7"/>
        <v>2.0876826722338206</v>
      </c>
      <c r="O54" s="12">
        <v>1743</v>
      </c>
      <c r="P54" s="11">
        <v>5.8519793459552494</v>
      </c>
      <c r="Q54" s="13">
        <v>4</v>
      </c>
      <c r="R54" s="13" t="s">
        <v>74</v>
      </c>
      <c r="S54" s="12" t="s">
        <v>6</v>
      </c>
    </row>
    <row r="55" spans="1:19">
      <c r="A55" s="11" t="s">
        <v>5</v>
      </c>
      <c r="B55" s="12">
        <v>37215001</v>
      </c>
      <c r="C55" s="11">
        <v>37230000</v>
      </c>
      <c r="D55" s="13">
        <v>15000</v>
      </c>
      <c r="E55" s="12">
        <v>477</v>
      </c>
      <c r="F55" s="12">
        <f t="shared" si="4"/>
        <v>0.83967046894803543</v>
      </c>
      <c r="G55" s="12">
        <f t="shared" si="5"/>
        <v>1.3966848499222599</v>
      </c>
      <c r="H55" s="11">
        <v>55.978031263202361</v>
      </c>
      <c r="I55" s="11">
        <f t="shared" si="6"/>
        <v>93.112323328150666</v>
      </c>
      <c r="J55" s="12">
        <v>53</v>
      </c>
      <c r="K55" s="11">
        <v>109</v>
      </c>
      <c r="L55" s="13">
        <v>4.5199999999999996</v>
      </c>
      <c r="M55" s="12">
        <v>8</v>
      </c>
      <c r="N55" s="12">
        <f t="shared" si="7"/>
        <v>1.6771488469601679</v>
      </c>
      <c r="O55" s="12">
        <v>1489456</v>
      </c>
      <c r="P55" s="11">
        <v>1.0070790946493215E-3</v>
      </c>
      <c r="Q55" s="13">
        <v>3</v>
      </c>
      <c r="R55" s="13" t="s">
        <v>68</v>
      </c>
      <c r="S55" s="12" t="s">
        <v>6</v>
      </c>
    </row>
    <row r="56" spans="1:19">
      <c r="A56" s="11" t="s">
        <v>7</v>
      </c>
      <c r="B56" s="12">
        <v>10125001</v>
      </c>
      <c r="C56" s="11">
        <v>10255000</v>
      </c>
      <c r="D56" s="13">
        <v>130000</v>
      </c>
      <c r="E56" s="12">
        <v>477</v>
      </c>
      <c r="F56" s="12">
        <f t="shared" si="4"/>
        <v>0.83967046894803543</v>
      </c>
      <c r="G56" s="12">
        <f t="shared" si="5"/>
        <v>1.3966848499222599</v>
      </c>
      <c r="H56" s="11">
        <v>6.4590036072925798</v>
      </c>
      <c r="I56" s="11">
        <f t="shared" si="6"/>
        <v>10.743729614786615</v>
      </c>
      <c r="J56" s="12">
        <v>54</v>
      </c>
      <c r="K56" s="11">
        <v>108</v>
      </c>
      <c r="L56" s="13">
        <v>21.529230769230772</v>
      </c>
      <c r="M56" s="12">
        <v>134</v>
      </c>
      <c r="N56" s="12">
        <f t="shared" si="7"/>
        <v>28.092243186582809</v>
      </c>
      <c r="O56" s="12">
        <v>76899</v>
      </c>
      <c r="P56" s="11">
        <v>33.307325192785342</v>
      </c>
      <c r="Q56" s="13">
        <v>21</v>
      </c>
      <c r="R56" s="13" t="s">
        <v>44</v>
      </c>
      <c r="S56" s="12" t="s">
        <v>6</v>
      </c>
    </row>
    <row r="57" spans="1:19">
      <c r="A57" s="11" t="s">
        <v>7</v>
      </c>
      <c r="B57" s="12">
        <v>13445001</v>
      </c>
      <c r="C57" s="11">
        <v>13500000</v>
      </c>
      <c r="D57" s="13">
        <v>55000</v>
      </c>
      <c r="E57" s="12">
        <v>472</v>
      </c>
      <c r="F57" s="12">
        <f t="shared" si="4"/>
        <v>0.83086889170539358</v>
      </c>
      <c r="G57" s="12">
        <f t="shared" si="5"/>
        <v>1.3820445475121732</v>
      </c>
      <c r="H57" s="11">
        <v>15.106707121916246</v>
      </c>
      <c r="I57" s="11">
        <f t="shared" si="6"/>
        <v>25.128082682039516</v>
      </c>
      <c r="J57" s="12">
        <v>55</v>
      </c>
      <c r="K57" s="11">
        <v>110</v>
      </c>
      <c r="L57" s="13">
        <v>55.692727272727268</v>
      </c>
      <c r="M57" s="12">
        <v>275</v>
      </c>
      <c r="N57" s="12">
        <f t="shared" si="7"/>
        <v>58.262711864406782</v>
      </c>
      <c r="O57" s="12">
        <v>264881</v>
      </c>
      <c r="P57" s="11">
        <v>97.126634224425317</v>
      </c>
      <c r="Q57" s="13">
        <v>3</v>
      </c>
      <c r="R57" s="13" t="s">
        <v>45</v>
      </c>
      <c r="S57" s="12" t="s">
        <v>6</v>
      </c>
    </row>
    <row r="58" spans="1:19">
      <c r="A58" s="11" t="s">
        <v>5</v>
      </c>
      <c r="B58" s="12">
        <v>40345001</v>
      </c>
      <c r="C58" s="11">
        <v>40410000</v>
      </c>
      <c r="D58" s="13">
        <v>65000</v>
      </c>
      <c r="E58" s="12">
        <v>469</v>
      </c>
      <c r="F58" s="12">
        <f t="shared" si="4"/>
        <v>0.8255879453598084</v>
      </c>
      <c r="G58" s="12">
        <f t="shared" si="5"/>
        <v>1.3732603660661213</v>
      </c>
      <c r="H58" s="11">
        <v>12.701353005535514</v>
      </c>
      <c r="I58" s="11">
        <f t="shared" si="6"/>
        <v>21.127082554863406</v>
      </c>
      <c r="J58" s="12">
        <v>56</v>
      </c>
      <c r="K58" s="11">
        <v>111</v>
      </c>
      <c r="L58" s="13">
        <v>5.8661538461538463</v>
      </c>
      <c r="M58" s="12">
        <v>12</v>
      </c>
      <c r="N58" s="12">
        <f t="shared" si="7"/>
        <v>2.5586353944562901</v>
      </c>
      <c r="O58" s="12">
        <v>39564</v>
      </c>
      <c r="P58" s="11">
        <v>15.056617126680822</v>
      </c>
      <c r="Q58" s="13">
        <v>16</v>
      </c>
      <c r="R58" s="13" t="s">
        <v>69</v>
      </c>
      <c r="S58" s="12" t="s">
        <v>6</v>
      </c>
    </row>
    <row r="59" spans="1:19">
      <c r="A59" s="11" t="s">
        <v>11</v>
      </c>
      <c r="B59" s="12">
        <v>34350001</v>
      </c>
      <c r="C59" s="11">
        <v>34385000</v>
      </c>
      <c r="D59" s="13">
        <v>35000</v>
      </c>
      <c r="E59" s="12">
        <v>452</v>
      </c>
      <c r="F59" s="12">
        <f t="shared" si="4"/>
        <v>0.79566258273482604</v>
      </c>
      <c r="G59" s="12">
        <f t="shared" si="5"/>
        <v>1.3234833378718269</v>
      </c>
      <c r="H59" s="11">
        <v>22.733216649566458</v>
      </c>
      <c r="I59" s="11">
        <f t="shared" si="6"/>
        <v>37.813809653480774</v>
      </c>
      <c r="J59" s="12">
        <v>57</v>
      </c>
      <c r="K59" s="11">
        <v>113</v>
      </c>
      <c r="L59" s="13">
        <v>5.8914285714285715</v>
      </c>
      <c r="M59" s="12">
        <v>29</v>
      </c>
      <c r="N59" s="12">
        <f t="shared" si="7"/>
        <v>6.4159292035398234</v>
      </c>
      <c r="O59" s="12">
        <v>2563</v>
      </c>
      <c r="P59" s="11">
        <v>3.5505267264923916</v>
      </c>
      <c r="Q59" s="13">
        <v>1</v>
      </c>
      <c r="R59" s="13" t="s">
        <v>97</v>
      </c>
      <c r="S59" s="12" t="s">
        <v>6</v>
      </c>
    </row>
    <row r="60" spans="1:19">
      <c r="A60" s="11" t="s">
        <v>8</v>
      </c>
      <c r="B60" s="12">
        <v>7240001</v>
      </c>
      <c r="C60" s="11">
        <v>7330000</v>
      </c>
      <c r="D60" s="13">
        <v>90000</v>
      </c>
      <c r="E60" s="12">
        <v>448</v>
      </c>
      <c r="F60" s="12">
        <f t="shared" si="4"/>
        <v>0.78862132094071258</v>
      </c>
      <c r="G60" s="12">
        <f t="shared" si="5"/>
        <v>1.3117710959437578</v>
      </c>
      <c r="H60" s="11">
        <v>8.762459121563472</v>
      </c>
      <c r="I60" s="11">
        <f t="shared" si="6"/>
        <v>14.575234399375086</v>
      </c>
      <c r="J60" s="12">
        <v>58</v>
      </c>
      <c r="K60" s="11">
        <v>115</v>
      </c>
      <c r="L60" s="13">
        <v>15.704444444444443</v>
      </c>
      <c r="M60" s="12">
        <v>62</v>
      </c>
      <c r="N60" s="12">
        <f t="shared" si="7"/>
        <v>13.839285714285715</v>
      </c>
      <c r="O60" s="12">
        <v>9815</v>
      </c>
      <c r="P60" s="11">
        <v>59.684156902699947</v>
      </c>
      <c r="Q60" s="13">
        <v>11</v>
      </c>
      <c r="R60" s="13" t="s">
        <v>105</v>
      </c>
      <c r="S60" s="12" t="s">
        <v>6</v>
      </c>
    </row>
    <row r="61" spans="1:19">
      <c r="A61" s="11" t="s">
        <v>5</v>
      </c>
      <c r="B61" s="12">
        <v>31160001</v>
      </c>
      <c r="C61" s="11">
        <v>31275000</v>
      </c>
      <c r="D61" s="13">
        <v>115000</v>
      </c>
      <c r="E61" s="12">
        <v>448</v>
      </c>
      <c r="F61" s="12">
        <f t="shared" si="4"/>
        <v>0.78862132094071258</v>
      </c>
      <c r="G61" s="12">
        <f t="shared" si="5"/>
        <v>1.3117710959437578</v>
      </c>
      <c r="H61" s="11">
        <v>6.857576703832283</v>
      </c>
      <c r="I61" s="11">
        <f t="shared" si="6"/>
        <v>11.406705182119634</v>
      </c>
      <c r="J61" s="12">
        <v>59</v>
      </c>
      <c r="K61" s="11">
        <v>114</v>
      </c>
      <c r="L61" s="13">
        <v>3.4026086956521739</v>
      </c>
      <c r="M61" s="12">
        <v>31</v>
      </c>
      <c r="N61" s="12">
        <f t="shared" si="7"/>
        <v>6.9196428571428577</v>
      </c>
      <c r="O61" s="12">
        <v>4408</v>
      </c>
      <c r="P61" s="11">
        <v>81.352087114337564</v>
      </c>
      <c r="Q61" s="13">
        <v>23</v>
      </c>
      <c r="R61" s="13" t="s">
        <v>65</v>
      </c>
      <c r="S61" s="12" t="s">
        <v>6</v>
      </c>
    </row>
    <row r="62" spans="1:19">
      <c r="A62" s="11" t="s">
        <v>8</v>
      </c>
      <c r="B62" s="12">
        <v>12935001</v>
      </c>
      <c r="C62" s="11">
        <v>12995000</v>
      </c>
      <c r="D62" s="13">
        <v>60000</v>
      </c>
      <c r="E62" s="12">
        <v>447</v>
      </c>
      <c r="F62" s="12">
        <f t="shared" si="4"/>
        <v>0.78686100549218418</v>
      </c>
      <c r="G62" s="12">
        <f t="shared" si="5"/>
        <v>1.3088430354617404</v>
      </c>
      <c r="H62" s="11">
        <v>13.114350091536403</v>
      </c>
      <c r="I62" s="11">
        <f t="shared" si="6"/>
        <v>21.814050591029009</v>
      </c>
      <c r="J62" s="12">
        <v>60</v>
      </c>
      <c r="K62" s="11">
        <v>116</v>
      </c>
      <c r="L62" s="13">
        <v>24.5</v>
      </c>
      <c r="M62" s="12">
        <v>424</v>
      </c>
      <c r="N62" s="12">
        <f t="shared" si="7"/>
        <v>94.854586129753912</v>
      </c>
      <c r="O62" s="12">
        <v>81809</v>
      </c>
      <c r="P62" s="11">
        <v>99.122345952156849</v>
      </c>
      <c r="Q62" s="13">
        <v>0</v>
      </c>
      <c r="R62" s="13" t="s">
        <v>107</v>
      </c>
      <c r="S62" s="12" t="s">
        <v>6</v>
      </c>
    </row>
    <row r="63" spans="1:19">
      <c r="A63" s="8" t="s">
        <v>10</v>
      </c>
      <c r="B63" s="9">
        <v>765001</v>
      </c>
      <c r="C63" s="8">
        <v>870000</v>
      </c>
      <c r="D63" s="10">
        <v>105000</v>
      </c>
      <c r="E63" s="9">
        <v>440</v>
      </c>
      <c r="F63" s="9">
        <f t="shared" si="4"/>
        <v>0.77453879735248554</v>
      </c>
      <c r="G63" s="9">
        <f t="shared" si="5"/>
        <v>1.2883466120876192</v>
      </c>
      <c r="H63" s="8">
        <v>7.376559974785577</v>
      </c>
      <c r="I63" s="8">
        <f t="shared" si="6"/>
        <v>12.269967734167803</v>
      </c>
      <c r="J63" s="9">
        <v>61</v>
      </c>
      <c r="K63" s="8">
        <v>117</v>
      </c>
      <c r="L63" s="10">
        <v>40.264761904761905</v>
      </c>
      <c r="M63" s="9">
        <v>256</v>
      </c>
      <c r="N63" s="9">
        <f t="shared" si="7"/>
        <v>58.18181818181818</v>
      </c>
      <c r="O63" s="9">
        <v>98437</v>
      </c>
      <c r="P63" s="8">
        <v>87.605270375976517</v>
      </c>
      <c r="Q63" s="10">
        <v>4</v>
      </c>
      <c r="R63" s="10" t="s">
        <v>77</v>
      </c>
      <c r="S63" s="9" t="s">
        <v>9</v>
      </c>
    </row>
    <row r="64" spans="1:19">
      <c r="A64" s="8" t="s">
        <v>11</v>
      </c>
      <c r="B64" s="9">
        <v>39335001</v>
      </c>
      <c r="C64" s="8">
        <v>39350000</v>
      </c>
      <c r="D64" s="10">
        <v>15000</v>
      </c>
      <c r="E64" s="9">
        <v>437</v>
      </c>
      <c r="F64" s="9">
        <f t="shared" si="4"/>
        <v>0.76925785100690036</v>
      </c>
      <c r="G64" s="9">
        <f t="shared" si="5"/>
        <v>1.2795624306415672</v>
      </c>
      <c r="H64" s="8">
        <v>51.283856733793357</v>
      </c>
      <c r="I64" s="8">
        <f t="shared" si="6"/>
        <v>85.304162042771154</v>
      </c>
      <c r="J64" s="9">
        <v>62</v>
      </c>
      <c r="K64" s="8">
        <v>118</v>
      </c>
      <c r="L64" s="10">
        <v>31.986666666666668</v>
      </c>
      <c r="M64" s="9">
        <v>268</v>
      </c>
      <c r="N64" s="9">
        <f t="shared" si="7"/>
        <v>61.327231121281464</v>
      </c>
      <c r="O64" s="9">
        <v>27862</v>
      </c>
      <c r="P64" s="8">
        <v>76.451798148015214</v>
      </c>
      <c r="Q64" s="10">
        <v>0</v>
      </c>
      <c r="R64" s="10" t="s">
        <v>99</v>
      </c>
      <c r="S64" s="9" t="s">
        <v>9</v>
      </c>
    </row>
    <row r="65" spans="1:19">
      <c r="A65" s="11" t="s">
        <v>5</v>
      </c>
      <c r="B65" s="12">
        <v>54885001</v>
      </c>
      <c r="C65" s="11">
        <v>54955000</v>
      </c>
      <c r="D65" s="13">
        <v>70000</v>
      </c>
      <c r="E65" s="12">
        <v>436</v>
      </c>
      <c r="F65" s="12">
        <f t="shared" si="4"/>
        <v>0.76749753555837197</v>
      </c>
      <c r="G65" s="12">
        <f t="shared" si="5"/>
        <v>1.2766343701595499</v>
      </c>
      <c r="H65" s="11">
        <v>10.964250507976743</v>
      </c>
      <c r="I65" s="11">
        <f t="shared" si="6"/>
        <v>18.237633859422143</v>
      </c>
      <c r="J65" s="12">
        <v>63</v>
      </c>
      <c r="K65" s="11">
        <v>119</v>
      </c>
      <c r="L65" s="13">
        <v>8.6985714285714284</v>
      </c>
      <c r="M65" s="12">
        <v>38</v>
      </c>
      <c r="N65" s="12">
        <f t="shared" si="7"/>
        <v>8.7155963302752291</v>
      </c>
      <c r="O65" s="12">
        <v>1489</v>
      </c>
      <c r="P65" s="11">
        <v>43.787777031564808</v>
      </c>
      <c r="Q65" s="13">
        <v>8</v>
      </c>
      <c r="R65" s="13" t="s">
        <v>74</v>
      </c>
      <c r="S65" s="12" t="s">
        <v>6</v>
      </c>
    </row>
    <row r="66" spans="1:19">
      <c r="A66" s="11" t="s">
        <v>5</v>
      </c>
      <c r="B66" s="12">
        <v>39405001</v>
      </c>
      <c r="C66" s="11">
        <v>39460000</v>
      </c>
      <c r="D66" s="13">
        <v>55000</v>
      </c>
      <c r="E66" s="12">
        <v>433</v>
      </c>
      <c r="F66" s="12">
        <f t="shared" si="4"/>
        <v>0.7622165892127869</v>
      </c>
      <c r="G66" s="12">
        <f t="shared" si="5"/>
        <v>1.2678501887134981</v>
      </c>
      <c r="H66" s="11">
        <v>13.85848344023249</v>
      </c>
      <c r="I66" s="11">
        <f t="shared" si="6"/>
        <v>23.051821612972692</v>
      </c>
      <c r="J66" s="12">
        <v>64</v>
      </c>
      <c r="K66" s="11">
        <v>120</v>
      </c>
      <c r="L66" s="13">
        <v>8.2581818181818178</v>
      </c>
      <c r="M66" s="12">
        <v>44</v>
      </c>
      <c r="N66" s="12">
        <f t="shared" si="7"/>
        <v>10.161662817551962</v>
      </c>
      <c r="O66" s="12">
        <v>6269</v>
      </c>
      <c r="P66" s="11">
        <v>65.656404530228102</v>
      </c>
      <c r="Q66" s="13">
        <v>12</v>
      </c>
      <c r="R66" s="13" t="s">
        <v>69</v>
      </c>
      <c r="S66" s="12" t="s">
        <v>6</v>
      </c>
    </row>
    <row r="67" spans="1:19">
      <c r="A67" s="11" t="s">
        <v>7</v>
      </c>
      <c r="B67" s="12">
        <v>17300001</v>
      </c>
      <c r="C67" s="11">
        <v>17425000</v>
      </c>
      <c r="D67" s="13">
        <v>125000</v>
      </c>
      <c r="E67" s="12">
        <v>430</v>
      </c>
      <c r="F67" s="12">
        <f t="shared" ref="F67:F98" si="8">(E67/1000)/(568080/1000000)</f>
        <v>0.75693564286720172</v>
      </c>
      <c r="G67" s="12">
        <f t="shared" ref="G67:G98" si="9">(E67/1000)/(341523/1000000)</f>
        <v>1.259066007267446</v>
      </c>
      <c r="H67" s="11">
        <v>6.0554851429376138</v>
      </c>
      <c r="I67" s="11">
        <f t="shared" ref="I67:I98" si="10">(E67/(D67/1000))/(341523/1000000)</f>
        <v>10.072528058139568</v>
      </c>
      <c r="J67" s="12">
        <v>65</v>
      </c>
      <c r="K67" s="11">
        <v>121</v>
      </c>
      <c r="L67" s="13">
        <v>11.916</v>
      </c>
      <c r="M67" s="12">
        <v>160</v>
      </c>
      <c r="N67" s="12">
        <f t="shared" ref="N67:N98" si="11">M67/E67*100</f>
        <v>37.209302325581397</v>
      </c>
      <c r="O67" s="12">
        <v>15351</v>
      </c>
      <c r="P67" s="11">
        <v>73.408898443098167</v>
      </c>
      <c r="Q67" s="13">
        <v>21</v>
      </c>
      <c r="R67" s="13" t="s">
        <v>46</v>
      </c>
      <c r="S67" s="12" t="s">
        <v>6</v>
      </c>
    </row>
    <row r="68" spans="1:19">
      <c r="A68" s="11" t="s">
        <v>7</v>
      </c>
      <c r="B68" s="12">
        <v>24990001</v>
      </c>
      <c r="C68" s="11">
        <v>25020000</v>
      </c>
      <c r="D68" s="13">
        <v>30000</v>
      </c>
      <c r="E68" s="12">
        <v>428</v>
      </c>
      <c r="F68" s="12">
        <f t="shared" si="8"/>
        <v>0.75341501197014504</v>
      </c>
      <c r="G68" s="12">
        <f t="shared" si="9"/>
        <v>1.2532098863034113</v>
      </c>
      <c r="H68" s="11">
        <v>25.113833732338168</v>
      </c>
      <c r="I68" s="11">
        <f t="shared" si="10"/>
        <v>41.773662876780385</v>
      </c>
      <c r="J68" s="12">
        <v>66</v>
      </c>
      <c r="K68" s="11">
        <v>122</v>
      </c>
      <c r="L68" s="13">
        <v>5.8433333333333328</v>
      </c>
      <c r="M68" s="12">
        <v>1</v>
      </c>
      <c r="N68" s="12">
        <f t="shared" si="11"/>
        <v>0.23364485981308408</v>
      </c>
      <c r="O68" s="12">
        <v>1722</v>
      </c>
      <c r="P68" s="11">
        <v>36.70150987224158</v>
      </c>
      <c r="Q68" s="13">
        <v>1</v>
      </c>
      <c r="R68" s="13" t="s">
        <v>47</v>
      </c>
      <c r="S68" s="12" t="s">
        <v>6</v>
      </c>
    </row>
    <row r="69" spans="1:19">
      <c r="A69" s="11" t="s">
        <v>7</v>
      </c>
      <c r="B69" s="12">
        <v>46055001</v>
      </c>
      <c r="C69" s="11">
        <v>46090000</v>
      </c>
      <c r="D69" s="13">
        <v>35000</v>
      </c>
      <c r="E69" s="12">
        <v>420</v>
      </c>
      <c r="F69" s="12">
        <f t="shared" si="8"/>
        <v>0.73933248838191801</v>
      </c>
      <c r="G69" s="12">
        <f t="shared" si="9"/>
        <v>1.2297854024472727</v>
      </c>
      <c r="H69" s="11">
        <v>21.123785382340515</v>
      </c>
      <c r="I69" s="11">
        <f t="shared" si="10"/>
        <v>35.136725784207798</v>
      </c>
      <c r="J69" s="12">
        <v>67</v>
      </c>
      <c r="K69" s="11">
        <v>124</v>
      </c>
      <c r="L69" s="13">
        <v>2.2428571428571429</v>
      </c>
      <c r="M69" s="12">
        <v>19</v>
      </c>
      <c r="N69" s="12">
        <f t="shared" si="11"/>
        <v>4.5238095238095237</v>
      </c>
      <c r="O69" s="12">
        <v>4987</v>
      </c>
      <c r="P69" s="11">
        <v>0.82213755764988972</v>
      </c>
      <c r="Q69" s="13">
        <v>7</v>
      </c>
      <c r="R69" s="13" t="s">
        <v>52</v>
      </c>
      <c r="S69" s="12" t="s">
        <v>6</v>
      </c>
    </row>
    <row r="70" spans="1:19">
      <c r="A70" s="11" t="s">
        <v>5</v>
      </c>
      <c r="B70" s="12">
        <v>43120001</v>
      </c>
      <c r="C70" s="11">
        <v>43165000</v>
      </c>
      <c r="D70" s="13">
        <v>45000</v>
      </c>
      <c r="E70" s="12">
        <v>412</v>
      </c>
      <c r="F70" s="12">
        <f t="shared" si="8"/>
        <v>0.72524996479369097</v>
      </c>
      <c r="G70" s="12">
        <f t="shared" si="9"/>
        <v>1.2063609185911344</v>
      </c>
      <c r="H70" s="11">
        <v>16.116665884304243</v>
      </c>
      <c r="I70" s="11">
        <f t="shared" si="10"/>
        <v>26.808020413136319</v>
      </c>
      <c r="J70" s="12">
        <v>68</v>
      </c>
      <c r="K70" s="11">
        <v>126</v>
      </c>
      <c r="L70" s="13">
        <v>4.8466666666666667</v>
      </c>
      <c r="M70" s="12">
        <v>10</v>
      </c>
      <c r="N70" s="12">
        <f t="shared" si="11"/>
        <v>2.4271844660194173</v>
      </c>
      <c r="O70" s="12">
        <v>13544</v>
      </c>
      <c r="P70" s="11">
        <v>30.197873597164797</v>
      </c>
      <c r="Q70" s="13">
        <v>15</v>
      </c>
      <c r="R70" s="13" t="s">
        <v>70</v>
      </c>
      <c r="S70" s="12" t="s">
        <v>6</v>
      </c>
    </row>
    <row r="71" spans="1:19">
      <c r="A71" s="11" t="s">
        <v>5</v>
      </c>
      <c r="B71" s="12">
        <v>11855001</v>
      </c>
      <c r="C71" s="11">
        <v>12015000</v>
      </c>
      <c r="D71" s="13">
        <v>160000</v>
      </c>
      <c r="E71" s="12">
        <v>396</v>
      </c>
      <c r="F71" s="12">
        <f t="shared" si="8"/>
        <v>0.69708491761723701</v>
      </c>
      <c r="G71" s="12">
        <f t="shared" si="9"/>
        <v>1.1595119508788574</v>
      </c>
      <c r="H71" s="11">
        <v>4.3567807351077317</v>
      </c>
      <c r="I71" s="11">
        <f t="shared" si="10"/>
        <v>7.2469496929928585</v>
      </c>
      <c r="J71" s="12">
        <v>69</v>
      </c>
      <c r="K71" s="11">
        <v>128</v>
      </c>
      <c r="L71" s="13">
        <v>4.7481249999999999</v>
      </c>
      <c r="M71" s="12">
        <v>13</v>
      </c>
      <c r="N71" s="12">
        <f t="shared" si="11"/>
        <v>3.2828282828282833</v>
      </c>
      <c r="O71" s="12">
        <v>5098</v>
      </c>
      <c r="P71" s="11">
        <v>83.522950176539823</v>
      </c>
      <c r="Q71" s="13">
        <v>28</v>
      </c>
      <c r="R71" s="13" t="s">
        <v>58</v>
      </c>
      <c r="S71" s="12" t="s">
        <v>6</v>
      </c>
    </row>
    <row r="72" spans="1:19">
      <c r="A72" s="11" t="s">
        <v>8</v>
      </c>
      <c r="B72" s="12">
        <v>13770001</v>
      </c>
      <c r="C72" s="11">
        <v>13860000</v>
      </c>
      <c r="D72" s="13">
        <v>90000</v>
      </c>
      <c r="E72" s="12">
        <v>389</v>
      </c>
      <c r="F72" s="12">
        <f t="shared" si="8"/>
        <v>0.68476270947753837</v>
      </c>
      <c r="G72" s="12">
        <f t="shared" si="9"/>
        <v>1.139015527504736</v>
      </c>
      <c r="H72" s="11">
        <v>7.6084745497504258</v>
      </c>
      <c r="I72" s="11">
        <f t="shared" si="10"/>
        <v>12.655728083385956</v>
      </c>
      <c r="J72" s="12">
        <v>70</v>
      </c>
      <c r="K72" s="11">
        <v>129</v>
      </c>
      <c r="L72" s="13">
        <v>22.672222222222221</v>
      </c>
      <c r="M72" s="12">
        <v>154</v>
      </c>
      <c r="N72" s="12">
        <f t="shared" si="11"/>
        <v>39.588688946015424</v>
      </c>
      <c r="O72" s="12">
        <v>13425</v>
      </c>
      <c r="P72" s="11">
        <v>68.454376163873377</v>
      </c>
      <c r="Q72" s="13">
        <v>10</v>
      </c>
      <c r="R72" s="13" t="s">
        <v>29</v>
      </c>
      <c r="S72" s="12" t="s">
        <v>6</v>
      </c>
    </row>
    <row r="73" spans="1:19">
      <c r="A73" s="11" t="s">
        <v>11</v>
      </c>
      <c r="B73" s="12">
        <v>34960001</v>
      </c>
      <c r="C73" s="11">
        <v>35025000</v>
      </c>
      <c r="D73" s="13">
        <v>65000</v>
      </c>
      <c r="E73" s="12">
        <v>387</v>
      </c>
      <c r="F73" s="12">
        <f t="shared" si="8"/>
        <v>0.68124207858048158</v>
      </c>
      <c r="G73" s="12">
        <f t="shared" si="9"/>
        <v>1.1331594065407016</v>
      </c>
      <c r="H73" s="11">
        <v>10.48064736277664</v>
      </c>
      <c r="I73" s="11">
        <f t="shared" si="10"/>
        <v>17.433221639087716</v>
      </c>
      <c r="J73" s="12">
        <v>71</v>
      </c>
      <c r="K73" s="11">
        <v>130</v>
      </c>
      <c r="L73" s="13">
        <v>16.923076923076923</v>
      </c>
      <c r="M73" s="12">
        <v>7</v>
      </c>
      <c r="N73" s="12">
        <f t="shared" si="11"/>
        <v>1.8087855297157622</v>
      </c>
      <c r="O73" s="12">
        <v>13340</v>
      </c>
      <c r="P73" s="11">
        <v>93.283358320839582</v>
      </c>
      <c r="Q73" s="13">
        <v>9</v>
      </c>
      <c r="R73" s="13" t="s">
        <v>97</v>
      </c>
      <c r="S73" s="12" t="s">
        <v>6</v>
      </c>
    </row>
    <row r="74" spans="1:19">
      <c r="A74" s="11" t="s">
        <v>11</v>
      </c>
      <c r="B74" s="12">
        <v>10585001</v>
      </c>
      <c r="C74" s="11">
        <v>10620000</v>
      </c>
      <c r="D74" s="13">
        <v>35000</v>
      </c>
      <c r="E74" s="12">
        <v>382</v>
      </c>
      <c r="F74" s="12">
        <f t="shared" si="8"/>
        <v>0.67244050133783972</v>
      </c>
      <c r="G74" s="12">
        <f t="shared" si="9"/>
        <v>1.1185191041306148</v>
      </c>
      <c r="H74" s="11">
        <v>19.212585752509707</v>
      </c>
      <c r="I74" s="11">
        <f t="shared" si="10"/>
        <v>31.95768868944614</v>
      </c>
      <c r="J74" s="12">
        <v>72</v>
      </c>
      <c r="K74" s="11">
        <v>131</v>
      </c>
      <c r="L74" s="13">
        <v>10.69142857142857</v>
      </c>
      <c r="M74" s="12">
        <v>205</v>
      </c>
      <c r="N74" s="12">
        <f t="shared" si="11"/>
        <v>53.664921465968582</v>
      </c>
      <c r="O74" s="12">
        <v>7589</v>
      </c>
      <c r="P74" s="11">
        <v>47.292133350902624</v>
      </c>
      <c r="Q74" s="13">
        <v>11</v>
      </c>
      <c r="R74" s="13" t="s">
        <v>26</v>
      </c>
      <c r="S74" s="12" t="s">
        <v>6</v>
      </c>
    </row>
    <row r="75" spans="1:19">
      <c r="A75" s="11" t="s">
        <v>11</v>
      </c>
      <c r="B75" s="12">
        <v>3210001</v>
      </c>
      <c r="C75" s="11">
        <v>3350000</v>
      </c>
      <c r="D75" s="13">
        <v>140000</v>
      </c>
      <c r="E75" s="12">
        <v>381</v>
      </c>
      <c r="F75" s="12">
        <f t="shared" si="8"/>
        <v>0.67068018588931133</v>
      </c>
      <c r="G75" s="12">
        <f t="shared" si="9"/>
        <v>1.1155910436485976</v>
      </c>
      <c r="H75" s="11">
        <v>4.7905727563522236</v>
      </c>
      <c r="I75" s="11">
        <f t="shared" si="10"/>
        <v>7.9685074546328396</v>
      </c>
      <c r="J75" s="12">
        <v>73</v>
      </c>
      <c r="K75" s="11">
        <v>132</v>
      </c>
      <c r="L75" s="13">
        <v>3.907142857142857</v>
      </c>
      <c r="M75" s="12">
        <v>10</v>
      </c>
      <c r="N75" s="12">
        <f t="shared" si="11"/>
        <v>2.6246719160104988</v>
      </c>
      <c r="O75" s="12">
        <v>4144</v>
      </c>
      <c r="P75" s="11">
        <v>84.073359073359072</v>
      </c>
      <c r="Q75" s="13">
        <v>30</v>
      </c>
      <c r="R75" s="13" t="s">
        <v>90</v>
      </c>
      <c r="S75" s="12" t="s">
        <v>6</v>
      </c>
    </row>
    <row r="76" spans="1:19">
      <c r="A76" s="8" t="s">
        <v>10</v>
      </c>
      <c r="B76" s="9">
        <v>1460001</v>
      </c>
      <c r="C76" s="8">
        <v>1545000</v>
      </c>
      <c r="D76" s="10">
        <v>85000</v>
      </c>
      <c r="E76" s="9">
        <v>370</v>
      </c>
      <c r="F76" s="9">
        <f t="shared" si="8"/>
        <v>0.65131671595549923</v>
      </c>
      <c r="G76" s="9">
        <f t="shared" si="9"/>
        <v>1.0833823783464069</v>
      </c>
      <c r="H76" s="8">
        <v>7.6625495994764607</v>
      </c>
      <c r="I76" s="8">
        <f t="shared" si="10"/>
        <v>12.745675039369493</v>
      </c>
      <c r="J76" s="9">
        <v>74</v>
      </c>
      <c r="K76" s="8">
        <v>135</v>
      </c>
      <c r="L76" s="10">
        <v>46.494117647058822</v>
      </c>
      <c r="M76" s="9">
        <v>285</v>
      </c>
      <c r="N76" s="9">
        <f t="shared" si="11"/>
        <v>77.027027027027032</v>
      </c>
      <c r="O76" s="9">
        <v>123060</v>
      </c>
      <c r="P76" s="8">
        <v>84.282463838777829</v>
      </c>
      <c r="Q76" s="10">
        <v>0</v>
      </c>
      <c r="R76" s="10" t="s">
        <v>77</v>
      </c>
      <c r="S76" s="9" t="s">
        <v>9</v>
      </c>
    </row>
    <row r="77" spans="1:19">
      <c r="A77" s="8" t="s">
        <v>8</v>
      </c>
      <c r="B77" s="9">
        <v>20000001</v>
      </c>
      <c r="C77" s="8">
        <v>20115000</v>
      </c>
      <c r="D77" s="10">
        <v>115000</v>
      </c>
      <c r="E77" s="9">
        <v>367</v>
      </c>
      <c r="F77" s="9">
        <f t="shared" si="8"/>
        <v>0.64603576960991405</v>
      </c>
      <c r="G77" s="9">
        <f t="shared" si="9"/>
        <v>1.0745981969003551</v>
      </c>
      <c r="H77" s="8">
        <v>5.6177023444340346</v>
      </c>
      <c r="I77" s="8">
        <f t="shared" si="10"/>
        <v>9.3443321469596086</v>
      </c>
      <c r="J77" s="9">
        <v>75</v>
      </c>
      <c r="K77" s="8">
        <v>136</v>
      </c>
      <c r="L77" s="10">
        <v>45.830434782608698</v>
      </c>
      <c r="M77" s="9">
        <v>216</v>
      </c>
      <c r="N77" s="9">
        <f t="shared" si="11"/>
        <v>58.855585831062676</v>
      </c>
      <c r="O77" s="9">
        <v>106374</v>
      </c>
      <c r="P77" s="8">
        <v>72.366367721435694</v>
      </c>
      <c r="Q77" s="10">
        <v>6</v>
      </c>
      <c r="R77" s="10" t="s">
        <v>110</v>
      </c>
      <c r="S77" s="9" t="s">
        <v>9</v>
      </c>
    </row>
    <row r="78" spans="1:19">
      <c r="A78" s="8" t="s">
        <v>5</v>
      </c>
      <c r="B78" s="9">
        <v>59495001</v>
      </c>
      <c r="C78" s="8">
        <v>59605000</v>
      </c>
      <c r="D78" s="10">
        <v>110000</v>
      </c>
      <c r="E78" s="9">
        <v>366</v>
      </c>
      <c r="F78" s="9">
        <f t="shared" si="8"/>
        <v>0.64427545416138565</v>
      </c>
      <c r="G78" s="9">
        <f t="shared" si="9"/>
        <v>1.0716701364183379</v>
      </c>
      <c r="H78" s="8">
        <v>5.857049583285324</v>
      </c>
      <c r="I78" s="8">
        <f t="shared" si="10"/>
        <v>9.742455785621253</v>
      </c>
      <c r="J78" s="9">
        <v>76</v>
      </c>
      <c r="K78" s="8">
        <v>137</v>
      </c>
      <c r="L78" s="10">
        <v>54.122727272727275</v>
      </c>
      <c r="M78" s="9">
        <v>199</v>
      </c>
      <c r="N78" s="9">
        <f t="shared" si="11"/>
        <v>54.371584699453557</v>
      </c>
      <c r="O78" s="9">
        <v>492587</v>
      </c>
      <c r="P78" s="8">
        <v>63.853694880295251</v>
      </c>
      <c r="Q78" s="10">
        <v>6</v>
      </c>
      <c r="R78" s="10" t="s">
        <v>76</v>
      </c>
      <c r="S78" s="9" t="s">
        <v>9</v>
      </c>
    </row>
    <row r="79" spans="1:19">
      <c r="A79" s="11" t="s">
        <v>7</v>
      </c>
      <c r="B79" s="12">
        <v>34635001</v>
      </c>
      <c r="C79" s="11">
        <v>34745000</v>
      </c>
      <c r="D79" s="13">
        <v>110000</v>
      </c>
      <c r="E79" s="12">
        <v>364</v>
      </c>
      <c r="F79" s="12">
        <f t="shared" si="8"/>
        <v>0.64075482326432887</v>
      </c>
      <c r="G79" s="12">
        <f t="shared" si="9"/>
        <v>1.0658140154543032</v>
      </c>
      <c r="H79" s="11">
        <v>5.8250438478575362</v>
      </c>
      <c r="I79" s="11">
        <f t="shared" si="10"/>
        <v>9.6892183223118469</v>
      </c>
      <c r="J79" s="12">
        <v>77</v>
      </c>
      <c r="K79" s="11">
        <v>138</v>
      </c>
      <c r="L79" s="13">
        <v>5.3109090909090915</v>
      </c>
      <c r="M79" s="12">
        <v>8</v>
      </c>
      <c r="N79" s="12">
        <f t="shared" si="11"/>
        <v>2.197802197802198</v>
      </c>
      <c r="O79" s="12">
        <v>5743</v>
      </c>
      <c r="P79" s="11">
        <v>62.806895350861922</v>
      </c>
      <c r="Q79" s="13">
        <v>17</v>
      </c>
      <c r="R79" s="13" t="s">
        <v>49</v>
      </c>
      <c r="S79" s="12" t="s">
        <v>6</v>
      </c>
    </row>
    <row r="80" spans="1:19">
      <c r="A80" s="11" t="s">
        <v>5</v>
      </c>
      <c r="B80" s="12">
        <v>4720001</v>
      </c>
      <c r="C80" s="11">
        <v>4830000</v>
      </c>
      <c r="D80" s="13">
        <v>110000</v>
      </c>
      <c r="E80" s="12">
        <v>360</v>
      </c>
      <c r="F80" s="12">
        <f t="shared" si="8"/>
        <v>0.6337135614702154</v>
      </c>
      <c r="G80" s="12">
        <f t="shared" si="9"/>
        <v>1.0541017735262339</v>
      </c>
      <c r="H80" s="11">
        <v>5.7610323770019587</v>
      </c>
      <c r="I80" s="11">
        <f t="shared" si="10"/>
        <v>9.5827433956930363</v>
      </c>
      <c r="J80" s="12">
        <v>78</v>
      </c>
      <c r="K80" s="11">
        <v>139</v>
      </c>
      <c r="L80" s="13">
        <v>5.2227272727272727</v>
      </c>
      <c r="M80" s="12">
        <v>20</v>
      </c>
      <c r="N80" s="12">
        <f t="shared" si="11"/>
        <v>5.5555555555555554</v>
      </c>
      <c r="O80" s="12">
        <v>697</v>
      </c>
      <c r="P80" s="11">
        <v>4.3041606886657107</v>
      </c>
      <c r="Q80" s="13">
        <v>14</v>
      </c>
      <c r="R80" s="13" t="s">
        <v>56</v>
      </c>
      <c r="S80" s="12" t="s">
        <v>6</v>
      </c>
    </row>
    <row r="81" spans="1:19">
      <c r="A81" s="11" t="s">
        <v>10</v>
      </c>
      <c r="B81" s="12">
        <v>12365001</v>
      </c>
      <c r="C81" s="11">
        <v>12380000</v>
      </c>
      <c r="D81" s="13">
        <v>15000</v>
      </c>
      <c r="E81" s="12">
        <v>359</v>
      </c>
      <c r="F81" s="12">
        <f t="shared" si="8"/>
        <v>0.63195324602168701</v>
      </c>
      <c r="G81" s="12">
        <f t="shared" si="9"/>
        <v>1.0511737130442165</v>
      </c>
      <c r="H81" s="11">
        <v>42.130216401445807</v>
      </c>
      <c r="I81" s="11">
        <f t="shared" si="10"/>
        <v>70.078247536281111</v>
      </c>
      <c r="J81" s="12">
        <v>79</v>
      </c>
      <c r="K81" s="11">
        <v>140</v>
      </c>
      <c r="L81" s="13">
        <v>17.666666666666668</v>
      </c>
      <c r="M81" s="12">
        <v>56</v>
      </c>
      <c r="N81" s="12">
        <f t="shared" si="11"/>
        <v>15.598885793871867</v>
      </c>
      <c r="O81" s="12">
        <v>8995</v>
      </c>
      <c r="P81" s="11">
        <v>29.861033907726515</v>
      </c>
      <c r="Q81" s="13">
        <v>2</v>
      </c>
      <c r="R81" s="13" t="s">
        <v>80</v>
      </c>
      <c r="S81" s="12" t="s">
        <v>6</v>
      </c>
    </row>
    <row r="82" spans="1:19">
      <c r="A82" s="11" t="s">
        <v>11</v>
      </c>
      <c r="B82" s="12">
        <v>17920001</v>
      </c>
      <c r="C82" s="11">
        <v>17960000</v>
      </c>
      <c r="D82" s="13">
        <v>40000</v>
      </c>
      <c r="E82" s="12">
        <v>356</v>
      </c>
      <c r="F82" s="12">
        <f t="shared" si="8"/>
        <v>0.62667229967610194</v>
      </c>
      <c r="G82" s="12">
        <f t="shared" si="9"/>
        <v>1.0423895315981646</v>
      </c>
      <c r="H82" s="11">
        <v>15.666807491902549</v>
      </c>
      <c r="I82" s="11">
        <f t="shared" si="10"/>
        <v>26.059738289954115</v>
      </c>
      <c r="J82" s="12">
        <v>80</v>
      </c>
      <c r="K82" s="11">
        <v>141</v>
      </c>
      <c r="L82" s="13">
        <v>23.919999999999998</v>
      </c>
      <c r="M82" s="12">
        <v>267</v>
      </c>
      <c r="N82" s="12">
        <f t="shared" si="11"/>
        <v>75</v>
      </c>
      <c r="O82" s="12">
        <v>9477</v>
      </c>
      <c r="P82" s="11">
        <v>79.750976047272346</v>
      </c>
      <c r="Q82" s="13">
        <v>6</v>
      </c>
      <c r="R82" s="13" t="s">
        <v>93</v>
      </c>
      <c r="S82" s="12" t="s">
        <v>6</v>
      </c>
    </row>
    <row r="83" spans="1:19">
      <c r="A83" s="11" t="s">
        <v>7</v>
      </c>
      <c r="B83" s="12">
        <v>47080001</v>
      </c>
      <c r="C83" s="11">
        <v>47150000</v>
      </c>
      <c r="D83" s="13">
        <v>70000</v>
      </c>
      <c r="E83" s="12">
        <v>354</v>
      </c>
      <c r="F83" s="12">
        <f t="shared" si="8"/>
        <v>0.62315166877904515</v>
      </c>
      <c r="G83" s="12">
        <f t="shared" si="9"/>
        <v>1.03653341063413</v>
      </c>
      <c r="H83" s="11">
        <v>8.9021666968435014</v>
      </c>
      <c r="I83" s="11">
        <f t="shared" si="10"/>
        <v>14.807620151916142</v>
      </c>
      <c r="J83" s="12">
        <v>81</v>
      </c>
      <c r="K83" s="11">
        <v>142</v>
      </c>
      <c r="L83" s="13">
        <v>10.307142857142857</v>
      </c>
      <c r="M83" s="12">
        <v>211</v>
      </c>
      <c r="N83" s="12">
        <f t="shared" si="11"/>
        <v>59.604519774011301</v>
      </c>
      <c r="O83" s="12">
        <v>13614</v>
      </c>
      <c r="P83" s="11">
        <v>67.401204642280007</v>
      </c>
      <c r="Q83" s="13">
        <v>11</v>
      </c>
      <c r="R83" s="13" t="s">
        <v>53</v>
      </c>
      <c r="S83" s="12" t="s">
        <v>6</v>
      </c>
    </row>
    <row r="84" spans="1:19">
      <c r="A84" s="11" t="s">
        <v>5</v>
      </c>
      <c r="B84" s="12">
        <v>21820001</v>
      </c>
      <c r="C84" s="11">
        <v>21875000</v>
      </c>
      <c r="D84" s="13">
        <v>55000</v>
      </c>
      <c r="E84" s="12">
        <v>353</v>
      </c>
      <c r="F84" s="12">
        <f t="shared" si="8"/>
        <v>0.62139135333051676</v>
      </c>
      <c r="G84" s="12">
        <f t="shared" si="9"/>
        <v>1.0336053501521125</v>
      </c>
      <c r="H84" s="11">
        <v>11.298024606009395</v>
      </c>
      <c r="I84" s="11">
        <f t="shared" si="10"/>
        <v>18.792824548220231</v>
      </c>
      <c r="J84" s="12">
        <v>82</v>
      </c>
      <c r="K84" s="11">
        <v>143</v>
      </c>
      <c r="L84" s="13">
        <v>5.6945454545454544</v>
      </c>
      <c r="M84" s="12">
        <v>3</v>
      </c>
      <c r="N84" s="12">
        <f t="shared" si="11"/>
        <v>0.84985835694051004</v>
      </c>
      <c r="O84" s="12">
        <v>1265</v>
      </c>
      <c r="P84" s="11">
        <v>43.003952569169961</v>
      </c>
      <c r="Q84" s="13">
        <v>19</v>
      </c>
      <c r="R84" s="13" t="s">
        <v>60</v>
      </c>
      <c r="S84" s="12" t="s">
        <v>6</v>
      </c>
    </row>
    <row r="85" spans="1:19">
      <c r="A85" s="11" t="s">
        <v>11</v>
      </c>
      <c r="B85" s="12">
        <v>43080001</v>
      </c>
      <c r="C85" s="11">
        <v>43190000</v>
      </c>
      <c r="D85" s="13">
        <v>110000</v>
      </c>
      <c r="E85" s="12">
        <v>353</v>
      </c>
      <c r="F85" s="12">
        <f t="shared" si="8"/>
        <v>0.62139135333051676</v>
      </c>
      <c r="G85" s="12">
        <f t="shared" si="9"/>
        <v>1.0336053501521125</v>
      </c>
      <c r="H85" s="11">
        <v>5.6490123030046977</v>
      </c>
      <c r="I85" s="11">
        <f t="shared" si="10"/>
        <v>9.3964122741101157</v>
      </c>
      <c r="J85" s="12">
        <v>83</v>
      </c>
      <c r="K85" s="11">
        <v>144</v>
      </c>
      <c r="L85" s="13">
        <v>49.981818181818184</v>
      </c>
      <c r="M85" s="12">
        <v>144</v>
      </c>
      <c r="N85" s="12">
        <f t="shared" si="11"/>
        <v>40.793201133144471</v>
      </c>
      <c r="O85" s="12">
        <v>215343</v>
      </c>
      <c r="P85" s="11">
        <v>71.566756291126254</v>
      </c>
      <c r="Q85" s="13">
        <v>1</v>
      </c>
      <c r="R85" s="13" t="s">
        <v>100</v>
      </c>
      <c r="S85" s="12" t="s">
        <v>6</v>
      </c>
    </row>
    <row r="86" spans="1:19">
      <c r="A86" s="11" t="s">
        <v>5</v>
      </c>
      <c r="B86" s="12">
        <v>5255001</v>
      </c>
      <c r="C86" s="11">
        <v>5350000</v>
      </c>
      <c r="D86" s="13">
        <v>95000</v>
      </c>
      <c r="E86" s="12">
        <v>348</v>
      </c>
      <c r="F86" s="12">
        <f t="shared" si="8"/>
        <v>0.6125897760878749</v>
      </c>
      <c r="G86" s="12">
        <f t="shared" si="9"/>
        <v>1.018965047742026</v>
      </c>
      <c r="H86" s="11">
        <v>6.4483134325039462</v>
      </c>
      <c r="I86" s="11">
        <f t="shared" si="10"/>
        <v>10.725947870968696</v>
      </c>
      <c r="J86" s="12">
        <v>84</v>
      </c>
      <c r="K86" s="11">
        <v>145</v>
      </c>
      <c r="L86" s="13">
        <v>4.0663157894736841</v>
      </c>
      <c r="M86" s="12">
        <v>22</v>
      </c>
      <c r="N86" s="12">
        <f t="shared" si="11"/>
        <v>6.3218390804597711</v>
      </c>
      <c r="O86" s="12">
        <v>870</v>
      </c>
      <c r="P86" s="11">
        <v>38.735632183908045</v>
      </c>
      <c r="Q86" s="13">
        <v>14</v>
      </c>
      <c r="R86" s="13" t="s">
        <v>57</v>
      </c>
      <c r="S86" s="12" t="s">
        <v>6</v>
      </c>
    </row>
    <row r="87" spans="1:19">
      <c r="A87" s="11" t="s">
        <v>10</v>
      </c>
      <c r="B87" s="12">
        <v>7065001</v>
      </c>
      <c r="C87" s="11">
        <v>7215000</v>
      </c>
      <c r="D87" s="13">
        <v>150000</v>
      </c>
      <c r="E87" s="12">
        <v>345</v>
      </c>
      <c r="F87" s="12">
        <f t="shared" si="8"/>
        <v>0.60730882974228972</v>
      </c>
      <c r="G87" s="12">
        <f t="shared" si="9"/>
        <v>1.0101808662959741</v>
      </c>
      <c r="H87" s="11">
        <v>4.0487255316152648</v>
      </c>
      <c r="I87" s="11">
        <f t="shared" si="10"/>
        <v>6.7345391086398267</v>
      </c>
      <c r="J87" s="12">
        <v>85</v>
      </c>
      <c r="K87" s="11">
        <v>147</v>
      </c>
      <c r="L87" s="13">
        <v>27.039333333333332</v>
      </c>
      <c r="M87" s="12">
        <v>152</v>
      </c>
      <c r="N87" s="12">
        <f t="shared" si="11"/>
        <v>44.05797101449275</v>
      </c>
      <c r="O87" s="12">
        <v>156938</v>
      </c>
      <c r="P87" s="11">
        <v>42.211573997374757</v>
      </c>
      <c r="Q87" s="13">
        <v>17</v>
      </c>
      <c r="R87" s="13" t="s">
        <v>78</v>
      </c>
      <c r="S87" s="12" t="s">
        <v>6</v>
      </c>
    </row>
    <row r="88" spans="1:19">
      <c r="A88" s="11" t="s">
        <v>7</v>
      </c>
      <c r="B88" s="12">
        <v>10330001</v>
      </c>
      <c r="C88" s="11">
        <v>10375000</v>
      </c>
      <c r="D88" s="13">
        <v>45000</v>
      </c>
      <c r="E88" s="12">
        <v>339</v>
      </c>
      <c r="F88" s="12">
        <f t="shared" si="8"/>
        <v>0.59674693705111959</v>
      </c>
      <c r="G88" s="12">
        <f t="shared" si="9"/>
        <v>0.99261250340387031</v>
      </c>
      <c r="H88" s="11">
        <v>13.261043045580434</v>
      </c>
      <c r="I88" s="11">
        <f t="shared" si="10"/>
        <v>22.058055631197117</v>
      </c>
      <c r="J88" s="12">
        <v>86</v>
      </c>
      <c r="K88" s="11">
        <v>149</v>
      </c>
      <c r="L88" s="13">
        <v>13.828888888888887</v>
      </c>
      <c r="M88" s="12">
        <v>36</v>
      </c>
      <c r="N88" s="12">
        <f t="shared" si="11"/>
        <v>10.619469026548673</v>
      </c>
      <c r="O88" s="12">
        <v>15651</v>
      </c>
      <c r="P88" s="11">
        <v>98.690179541243367</v>
      </c>
      <c r="Q88" s="13">
        <v>10</v>
      </c>
      <c r="R88" s="13" t="s">
        <v>44</v>
      </c>
      <c r="S88" s="12" t="s">
        <v>6</v>
      </c>
    </row>
    <row r="89" spans="1:19">
      <c r="A89" s="11" t="s">
        <v>7</v>
      </c>
      <c r="B89" s="12">
        <v>27015001</v>
      </c>
      <c r="C89" s="11">
        <v>27105000</v>
      </c>
      <c r="D89" s="13">
        <v>90000</v>
      </c>
      <c r="E89" s="12">
        <v>334</v>
      </c>
      <c r="F89" s="12">
        <f t="shared" si="8"/>
        <v>0.58794535980847773</v>
      </c>
      <c r="G89" s="12">
        <f t="shared" si="9"/>
        <v>0.97797220099378368</v>
      </c>
      <c r="H89" s="11">
        <v>6.5327262200941965</v>
      </c>
      <c r="I89" s="11">
        <f t="shared" si="10"/>
        <v>10.866357788819819</v>
      </c>
      <c r="J89" s="12">
        <v>87</v>
      </c>
      <c r="K89" s="11">
        <v>152</v>
      </c>
      <c r="L89" s="13">
        <v>14.86888888888889</v>
      </c>
      <c r="M89" s="12">
        <v>48</v>
      </c>
      <c r="N89" s="12">
        <f t="shared" si="11"/>
        <v>14.37125748502994</v>
      </c>
      <c r="O89" s="12">
        <v>8585</v>
      </c>
      <c r="P89" s="11">
        <v>89.912638322655795</v>
      </c>
      <c r="Q89" s="13">
        <v>16</v>
      </c>
      <c r="R89" s="13" t="s">
        <v>48</v>
      </c>
      <c r="S89" s="12" t="s">
        <v>6</v>
      </c>
    </row>
    <row r="90" spans="1:19">
      <c r="A90" s="11" t="s">
        <v>10</v>
      </c>
      <c r="B90" s="12">
        <v>7425001</v>
      </c>
      <c r="C90" s="11">
        <v>7465000</v>
      </c>
      <c r="D90" s="13">
        <v>40000</v>
      </c>
      <c r="E90" s="12">
        <v>331</v>
      </c>
      <c r="F90" s="12">
        <f t="shared" si="8"/>
        <v>0.58266441346289255</v>
      </c>
      <c r="G90" s="12">
        <f t="shared" si="9"/>
        <v>0.96918801954773182</v>
      </c>
      <c r="H90" s="11">
        <v>14.566610336572314</v>
      </c>
      <c r="I90" s="11">
        <f t="shared" si="10"/>
        <v>24.229700488693293</v>
      </c>
      <c r="J90" s="12">
        <v>88</v>
      </c>
      <c r="K90" s="11">
        <v>154</v>
      </c>
      <c r="L90" s="13">
        <v>50.8675</v>
      </c>
      <c r="M90" s="12">
        <v>268</v>
      </c>
      <c r="N90" s="12">
        <f t="shared" si="11"/>
        <v>80.966767371601208</v>
      </c>
      <c r="O90" s="12">
        <v>65195</v>
      </c>
      <c r="P90" s="11">
        <v>81.164199708566613</v>
      </c>
      <c r="Q90" s="13">
        <v>0</v>
      </c>
      <c r="R90" s="13" t="s">
        <v>79</v>
      </c>
      <c r="S90" s="12" t="s">
        <v>6</v>
      </c>
    </row>
    <row r="91" spans="1:19">
      <c r="A91" s="11" t="s">
        <v>7</v>
      </c>
      <c r="B91" s="12">
        <v>4910001</v>
      </c>
      <c r="C91" s="11">
        <v>5030000</v>
      </c>
      <c r="D91" s="13">
        <v>120000</v>
      </c>
      <c r="E91" s="12">
        <v>330</v>
      </c>
      <c r="F91" s="12">
        <f t="shared" si="8"/>
        <v>0.58090409801436416</v>
      </c>
      <c r="G91" s="12">
        <f t="shared" si="9"/>
        <v>0.96625995906571449</v>
      </c>
      <c r="H91" s="11">
        <v>4.8408674834530343</v>
      </c>
      <c r="I91" s="11">
        <f t="shared" si="10"/>
        <v>8.0521663255476206</v>
      </c>
      <c r="J91" s="12">
        <v>89</v>
      </c>
      <c r="K91" s="11">
        <v>155</v>
      </c>
      <c r="L91" s="13">
        <v>9.4174999999999986</v>
      </c>
      <c r="M91" s="12">
        <v>12</v>
      </c>
      <c r="N91" s="12">
        <f t="shared" si="11"/>
        <v>3.6363636363636362</v>
      </c>
      <c r="O91" s="12">
        <v>29489</v>
      </c>
      <c r="P91" s="11">
        <v>82.474821119739559</v>
      </c>
      <c r="Q91" s="13">
        <v>13</v>
      </c>
      <c r="R91" s="13" t="s">
        <v>41</v>
      </c>
      <c r="S91" s="12" t="s">
        <v>6</v>
      </c>
    </row>
    <row r="92" spans="1:19">
      <c r="A92" s="11" t="s">
        <v>10</v>
      </c>
      <c r="B92" s="12">
        <v>36830001</v>
      </c>
      <c r="C92" s="11">
        <v>36875000</v>
      </c>
      <c r="D92" s="13">
        <v>45000</v>
      </c>
      <c r="E92" s="12">
        <v>329</v>
      </c>
      <c r="F92" s="12">
        <f t="shared" si="8"/>
        <v>0.57914378256583576</v>
      </c>
      <c r="G92" s="12">
        <f t="shared" si="9"/>
        <v>0.96333189858369717</v>
      </c>
      <c r="H92" s="11">
        <v>12.86986183479635</v>
      </c>
      <c r="I92" s="11">
        <f t="shared" si="10"/>
        <v>21.407375524082155</v>
      </c>
      <c r="J92" s="12">
        <v>90</v>
      </c>
      <c r="K92" s="11">
        <v>156</v>
      </c>
      <c r="L92" s="13">
        <v>3.5000000000000004</v>
      </c>
      <c r="M92" s="12">
        <v>3</v>
      </c>
      <c r="N92" s="12">
        <f t="shared" si="11"/>
        <v>0.91185410334346495</v>
      </c>
      <c r="O92" s="12">
        <v>2958</v>
      </c>
      <c r="P92" s="11">
        <v>68.627450980392155</v>
      </c>
      <c r="Q92" s="13">
        <v>11</v>
      </c>
      <c r="R92" s="13" t="s">
        <v>86</v>
      </c>
      <c r="S92" s="12" t="s">
        <v>6</v>
      </c>
    </row>
    <row r="93" spans="1:19">
      <c r="A93" s="11" t="s">
        <v>8</v>
      </c>
      <c r="B93" s="12">
        <v>18255001</v>
      </c>
      <c r="C93" s="11">
        <v>18355000</v>
      </c>
      <c r="D93" s="13">
        <v>100000</v>
      </c>
      <c r="E93" s="12">
        <v>328</v>
      </c>
      <c r="F93" s="12">
        <f t="shared" si="8"/>
        <v>0.57738346711730737</v>
      </c>
      <c r="G93" s="12">
        <f t="shared" si="9"/>
        <v>0.96040383810167984</v>
      </c>
      <c r="H93" s="11">
        <v>5.7738346711730735</v>
      </c>
      <c r="I93" s="11">
        <f t="shared" si="10"/>
        <v>9.6040383810167977</v>
      </c>
      <c r="J93" s="12">
        <v>91</v>
      </c>
      <c r="K93" s="11">
        <v>158</v>
      </c>
      <c r="L93" s="13">
        <v>17.829999999999998</v>
      </c>
      <c r="M93" s="12">
        <v>26</v>
      </c>
      <c r="N93" s="12">
        <f t="shared" si="11"/>
        <v>7.9268292682926829</v>
      </c>
      <c r="O93" s="12">
        <v>30141</v>
      </c>
      <c r="P93" s="11">
        <v>44.006502770312864</v>
      </c>
      <c r="Q93" s="13">
        <v>14</v>
      </c>
      <c r="R93" s="13" t="s">
        <v>110</v>
      </c>
      <c r="S93" s="12" t="s">
        <v>6</v>
      </c>
    </row>
    <row r="94" spans="1:19">
      <c r="A94" s="11" t="s">
        <v>10</v>
      </c>
      <c r="B94" s="12">
        <v>13650001</v>
      </c>
      <c r="C94" s="11">
        <v>13680000</v>
      </c>
      <c r="D94" s="13">
        <v>30000</v>
      </c>
      <c r="E94" s="12">
        <v>328</v>
      </c>
      <c r="F94" s="12">
        <f t="shared" si="8"/>
        <v>0.57738346711730737</v>
      </c>
      <c r="G94" s="12">
        <f t="shared" si="9"/>
        <v>0.96040383810167984</v>
      </c>
      <c r="H94" s="11">
        <v>19.246115570576915</v>
      </c>
      <c r="I94" s="11">
        <f t="shared" si="10"/>
        <v>32.013461270055991</v>
      </c>
      <c r="J94" s="12">
        <v>92</v>
      </c>
      <c r="K94" s="11">
        <v>157</v>
      </c>
      <c r="L94" s="13">
        <v>4.08</v>
      </c>
      <c r="M94" s="12">
        <v>11</v>
      </c>
      <c r="N94" s="12">
        <f t="shared" si="11"/>
        <v>3.3536585365853662</v>
      </c>
      <c r="O94" s="12">
        <v>779</v>
      </c>
      <c r="P94" s="11">
        <v>1.6688061617458279</v>
      </c>
      <c r="Q94" s="13">
        <v>1</v>
      </c>
      <c r="R94" s="13" t="s">
        <v>81</v>
      </c>
      <c r="S94" s="12" t="s">
        <v>6</v>
      </c>
    </row>
    <row r="95" spans="1:19">
      <c r="A95" s="11" t="s">
        <v>5</v>
      </c>
      <c r="B95" s="12">
        <v>46695001</v>
      </c>
      <c r="C95" s="11">
        <v>46710000</v>
      </c>
      <c r="D95" s="13">
        <v>15000</v>
      </c>
      <c r="E95" s="12">
        <v>327</v>
      </c>
      <c r="F95" s="12">
        <f t="shared" si="8"/>
        <v>0.57562315166877909</v>
      </c>
      <c r="G95" s="12">
        <f t="shared" si="9"/>
        <v>0.95747577761966252</v>
      </c>
      <c r="H95" s="11">
        <v>38.374876777918601</v>
      </c>
      <c r="I95" s="11">
        <f t="shared" si="10"/>
        <v>63.831718507977499</v>
      </c>
      <c r="J95" s="12">
        <v>93</v>
      </c>
      <c r="K95" s="11">
        <v>160</v>
      </c>
      <c r="L95" s="13">
        <v>15.36</v>
      </c>
      <c r="M95" s="12">
        <v>22</v>
      </c>
      <c r="N95" s="12">
        <f t="shared" si="11"/>
        <v>6.7278287461773694</v>
      </c>
      <c r="O95" s="12">
        <v>2754</v>
      </c>
      <c r="P95" s="11">
        <v>77.015250544662308</v>
      </c>
      <c r="Q95" s="13">
        <v>1</v>
      </c>
      <c r="R95" s="13" t="s">
        <v>72</v>
      </c>
      <c r="S95" s="12" t="s">
        <v>6</v>
      </c>
    </row>
    <row r="96" spans="1:19">
      <c r="A96" s="11" t="s">
        <v>7</v>
      </c>
      <c r="B96" s="12">
        <v>2430001</v>
      </c>
      <c r="C96" s="11">
        <v>2520000</v>
      </c>
      <c r="D96" s="13">
        <v>90000</v>
      </c>
      <c r="E96" s="12">
        <v>327</v>
      </c>
      <c r="F96" s="12">
        <f t="shared" si="8"/>
        <v>0.57562315166877909</v>
      </c>
      <c r="G96" s="12">
        <f t="shared" si="9"/>
        <v>0.95747577761966252</v>
      </c>
      <c r="H96" s="11">
        <v>6.3958127963197668</v>
      </c>
      <c r="I96" s="11">
        <f t="shared" si="10"/>
        <v>10.638619751329582</v>
      </c>
      <c r="J96" s="12">
        <v>94</v>
      </c>
      <c r="K96" s="11">
        <v>159</v>
      </c>
      <c r="L96" s="13">
        <v>53.016666666666666</v>
      </c>
      <c r="M96" s="12">
        <v>130</v>
      </c>
      <c r="N96" s="12">
        <f t="shared" si="11"/>
        <v>39.755351681957187</v>
      </c>
      <c r="O96" s="12">
        <v>103174</v>
      </c>
      <c r="P96" s="11">
        <v>75.668288522302134</v>
      </c>
      <c r="Q96" s="13">
        <v>5</v>
      </c>
      <c r="R96" s="13" t="s">
        <v>39</v>
      </c>
      <c r="S96" s="12" t="s">
        <v>6</v>
      </c>
    </row>
    <row r="97" spans="1:19">
      <c r="A97" s="11" t="s">
        <v>8</v>
      </c>
      <c r="B97" s="12">
        <v>310001</v>
      </c>
      <c r="C97" s="11">
        <v>400000</v>
      </c>
      <c r="D97" s="13">
        <v>90000</v>
      </c>
      <c r="E97" s="12">
        <v>322</v>
      </c>
      <c r="F97" s="12">
        <f t="shared" si="8"/>
        <v>0.56682157442613712</v>
      </c>
      <c r="G97" s="12">
        <f t="shared" si="9"/>
        <v>0.94283547520957589</v>
      </c>
      <c r="H97" s="11">
        <v>6.2980174936237461</v>
      </c>
      <c r="I97" s="11">
        <f t="shared" si="10"/>
        <v>10.475949724550844</v>
      </c>
      <c r="J97" s="12">
        <v>95</v>
      </c>
      <c r="K97" s="11">
        <v>161</v>
      </c>
      <c r="L97" s="13">
        <v>11.85</v>
      </c>
      <c r="M97" s="12">
        <v>64</v>
      </c>
      <c r="N97" s="12">
        <f t="shared" si="11"/>
        <v>19.875776397515526</v>
      </c>
      <c r="O97" s="12">
        <v>20374</v>
      </c>
      <c r="P97" s="11">
        <v>30.558555021105331</v>
      </c>
      <c r="Q97" s="13">
        <v>5</v>
      </c>
      <c r="R97" s="13" t="s">
        <v>103</v>
      </c>
      <c r="S97" s="12" t="s">
        <v>6</v>
      </c>
    </row>
    <row r="98" spans="1:19">
      <c r="A98" s="11" t="s">
        <v>11</v>
      </c>
      <c r="B98" s="12">
        <v>5075001</v>
      </c>
      <c r="C98" s="11">
        <v>5105000</v>
      </c>
      <c r="D98" s="13">
        <v>30000</v>
      </c>
      <c r="E98" s="12">
        <v>320</v>
      </c>
      <c r="F98" s="12">
        <f t="shared" si="8"/>
        <v>0.56330094352908044</v>
      </c>
      <c r="G98" s="12">
        <f t="shared" si="9"/>
        <v>0.93697935424554124</v>
      </c>
      <c r="H98" s="11">
        <v>18.776698117636013</v>
      </c>
      <c r="I98" s="11">
        <f t="shared" si="10"/>
        <v>31.232645141518038</v>
      </c>
      <c r="J98" s="12">
        <v>96</v>
      </c>
      <c r="K98" s="11">
        <v>162</v>
      </c>
      <c r="L98" s="13">
        <v>8.0966666666666676</v>
      </c>
      <c r="M98" s="12">
        <v>115</v>
      </c>
      <c r="N98" s="12">
        <f t="shared" si="11"/>
        <v>35.9375</v>
      </c>
      <c r="O98" s="12">
        <v>2221</v>
      </c>
      <c r="P98" s="11">
        <v>68.167492120666367</v>
      </c>
      <c r="Q98" s="13">
        <v>5</v>
      </c>
      <c r="R98" s="13" t="s">
        <v>91</v>
      </c>
      <c r="S98" s="12" t="s">
        <v>6</v>
      </c>
    </row>
    <row r="99" spans="1:19">
      <c r="A99" s="11" t="s">
        <v>11</v>
      </c>
      <c r="B99" s="12">
        <v>49890001</v>
      </c>
      <c r="C99" s="11">
        <v>49960000</v>
      </c>
      <c r="D99" s="13">
        <v>70000</v>
      </c>
      <c r="E99" s="12">
        <v>319</v>
      </c>
      <c r="F99" s="12">
        <f t="shared" ref="F99:F130" si="12">(E99/1000)/(568080/1000000)</f>
        <v>0.56154062808055205</v>
      </c>
      <c r="G99" s="12">
        <f t="shared" ref="G99:G130" si="13">(E99/1000)/(341523/1000000)</f>
        <v>0.93405129376352392</v>
      </c>
      <c r="H99" s="11">
        <v>8.0220089725793144</v>
      </c>
      <c r="I99" s="11">
        <f t="shared" ref="I99:I130" si="14">(E99/(D99/1000))/(341523/1000000)</f>
        <v>13.343589910907484</v>
      </c>
      <c r="J99" s="12">
        <v>97</v>
      </c>
      <c r="K99" s="11">
        <v>163</v>
      </c>
      <c r="L99" s="13">
        <v>16.03142857142857</v>
      </c>
      <c r="M99" s="12">
        <v>10</v>
      </c>
      <c r="N99" s="12">
        <f t="shared" ref="N99:N130" si="15">M99/E99*100</f>
        <v>3.1347962382445136</v>
      </c>
      <c r="O99" s="12">
        <v>60186</v>
      </c>
      <c r="P99" s="11">
        <v>60.841391685774106</v>
      </c>
      <c r="Q99" s="13">
        <v>12</v>
      </c>
      <c r="R99" s="13" t="s">
        <v>101</v>
      </c>
      <c r="S99" s="12" t="s">
        <v>6</v>
      </c>
    </row>
    <row r="100" spans="1:19">
      <c r="A100" s="11" t="s">
        <v>5</v>
      </c>
      <c r="B100" s="12">
        <v>29605001</v>
      </c>
      <c r="C100" s="11">
        <v>29640000</v>
      </c>
      <c r="D100" s="13">
        <v>35000</v>
      </c>
      <c r="E100" s="12">
        <v>318</v>
      </c>
      <c r="F100" s="12">
        <f t="shared" si="12"/>
        <v>0.55978031263202366</v>
      </c>
      <c r="G100" s="12">
        <f t="shared" si="13"/>
        <v>0.93112323328150659</v>
      </c>
      <c r="H100" s="11">
        <v>15.993723218057818</v>
      </c>
      <c r="I100" s="11">
        <f t="shared" si="14"/>
        <v>26.603520950900187</v>
      </c>
      <c r="J100" s="12">
        <v>98</v>
      </c>
      <c r="K100" s="11">
        <v>164</v>
      </c>
      <c r="L100" s="13">
        <v>24.845714285714283</v>
      </c>
      <c r="M100" s="12">
        <v>33</v>
      </c>
      <c r="N100" s="12">
        <f t="shared" si="15"/>
        <v>10.377358490566039</v>
      </c>
      <c r="O100" s="12">
        <v>12531</v>
      </c>
      <c r="P100" s="11">
        <v>69.810869044768978</v>
      </c>
      <c r="Q100" s="13">
        <v>8</v>
      </c>
      <c r="R100" s="13" t="s">
        <v>64</v>
      </c>
      <c r="S100" s="12" t="s">
        <v>6</v>
      </c>
    </row>
    <row r="101" spans="1:19">
      <c r="A101" s="11" t="s">
        <v>5</v>
      </c>
      <c r="B101" s="12">
        <v>43345001</v>
      </c>
      <c r="C101" s="11">
        <v>43395000</v>
      </c>
      <c r="D101" s="13">
        <v>50000</v>
      </c>
      <c r="E101" s="12">
        <v>317</v>
      </c>
      <c r="F101" s="12">
        <f t="shared" si="12"/>
        <v>0.55801999718349526</v>
      </c>
      <c r="G101" s="12">
        <f t="shared" si="13"/>
        <v>0.92819517279948927</v>
      </c>
      <c r="H101" s="11">
        <v>11.160399943669905</v>
      </c>
      <c r="I101" s="11">
        <f t="shared" si="14"/>
        <v>18.563903455989784</v>
      </c>
      <c r="J101" s="12">
        <v>99</v>
      </c>
      <c r="K101" s="11">
        <v>165</v>
      </c>
      <c r="L101" s="13">
        <v>14.377999999999998</v>
      </c>
      <c r="M101" s="12">
        <v>30</v>
      </c>
      <c r="N101" s="12">
        <f t="shared" si="15"/>
        <v>9.4637223974763405</v>
      </c>
      <c r="O101" s="12">
        <v>89718</v>
      </c>
      <c r="P101" s="11">
        <v>60.697964733944133</v>
      </c>
      <c r="Q101" s="13">
        <v>9</v>
      </c>
      <c r="R101" s="13" t="s">
        <v>70</v>
      </c>
      <c r="S101" s="12" t="s">
        <v>6</v>
      </c>
    </row>
    <row r="102" spans="1:19">
      <c r="A102" s="11" t="s">
        <v>7</v>
      </c>
      <c r="B102" s="12">
        <v>7790001</v>
      </c>
      <c r="C102" s="11">
        <v>7820000</v>
      </c>
      <c r="D102" s="13">
        <v>30000</v>
      </c>
      <c r="E102" s="12">
        <v>315</v>
      </c>
      <c r="F102" s="12">
        <f t="shared" si="12"/>
        <v>0.55449936628643848</v>
      </c>
      <c r="G102" s="12">
        <f t="shared" si="13"/>
        <v>0.92233905183545462</v>
      </c>
      <c r="H102" s="11">
        <v>18.48331220954795</v>
      </c>
      <c r="I102" s="11">
        <f t="shared" si="14"/>
        <v>30.744635061181821</v>
      </c>
      <c r="J102" s="12">
        <v>100</v>
      </c>
      <c r="K102" s="11">
        <v>166</v>
      </c>
      <c r="L102" s="13">
        <v>17.203333333333333</v>
      </c>
      <c r="M102" s="12">
        <v>18</v>
      </c>
      <c r="N102" s="12">
        <f t="shared" si="15"/>
        <v>5.7142857142857144</v>
      </c>
      <c r="O102" s="12">
        <v>1255</v>
      </c>
      <c r="P102" s="11">
        <v>42.549800796812747</v>
      </c>
      <c r="Q102" s="13">
        <v>4</v>
      </c>
      <c r="R102" s="13" t="s">
        <v>25</v>
      </c>
      <c r="S102" s="12" t="s">
        <v>6</v>
      </c>
    </row>
    <row r="103" spans="1:19">
      <c r="A103" s="11" t="s">
        <v>11</v>
      </c>
      <c r="B103" s="12">
        <v>37590001</v>
      </c>
      <c r="C103" s="11">
        <v>37680000</v>
      </c>
      <c r="D103" s="13">
        <v>90000</v>
      </c>
      <c r="E103" s="12">
        <v>313</v>
      </c>
      <c r="F103" s="12">
        <f t="shared" si="12"/>
        <v>0.5509787353893818</v>
      </c>
      <c r="G103" s="12">
        <f t="shared" si="13"/>
        <v>0.91648293087142008</v>
      </c>
      <c r="H103" s="11">
        <v>6.1219859487709085</v>
      </c>
      <c r="I103" s="11">
        <f t="shared" si="14"/>
        <v>10.183143676349111</v>
      </c>
      <c r="J103" s="12">
        <v>101</v>
      </c>
      <c r="K103" s="11">
        <v>167</v>
      </c>
      <c r="L103" s="13">
        <v>11.595555555555556</v>
      </c>
      <c r="M103" s="12">
        <v>47</v>
      </c>
      <c r="N103" s="12">
        <f t="shared" si="15"/>
        <v>15.015974440894569</v>
      </c>
      <c r="O103" s="12">
        <v>112125</v>
      </c>
      <c r="P103" s="11">
        <v>30.230546265328872</v>
      </c>
      <c r="Q103" s="13">
        <v>14</v>
      </c>
      <c r="R103" s="13" t="s">
        <v>98</v>
      </c>
      <c r="S103" s="12" t="s">
        <v>6</v>
      </c>
    </row>
    <row r="104" spans="1:19">
      <c r="A104" s="11" t="s">
        <v>8</v>
      </c>
      <c r="B104" s="12">
        <v>1735001</v>
      </c>
      <c r="C104" s="11">
        <v>1795000</v>
      </c>
      <c r="D104" s="13">
        <v>60000</v>
      </c>
      <c r="E104" s="12">
        <v>312</v>
      </c>
      <c r="F104" s="12">
        <f t="shared" si="12"/>
        <v>0.54921841994085341</v>
      </c>
      <c r="G104" s="12">
        <f t="shared" si="13"/>
        <v>0.91355487038940275</v>
      </c>
      <c r="H104" s="11">
        <v>9.1536403323475568</v>
      </c>
      <c r="I104" s="11">
        <f t="shared" si="14"/>
        <v>15.225914506490046</v>
      </c>
      <c r="J104" s="12">
        <v>102</v>
      </c>
      <c r="K104" s="11">
        <v>168</v>
      </c>
      <c r="L104" s="13">
        <v>12.45</v>
      </c>
      <c r="M104" s="12">
        <v>37</v>
      </c>
      <c r="N104" s="12">
        <f t="shared" si="15"/>
        <v>11.858974358974358</v>
      </c>
      <c r="O104" s="12">
        <v>29841</v>
      </c>
      <c r="P104" s="11">
        <v>37.468583492510305</v>
      </c>
      <c r="Q104" s="13">
        <v>8</v>
      </c>
      <c r="R104" s="13" t="s">
        <v>104</v>
      </c>
      <c r="S104" s="12" t="s">
        <v>6</v>
      </c>
    </row>
    <row r="105" spans="1:19">
      <c r="A105" s="11" t="s">
        <v>8</v>
      </c>
      <c r="B105" s="12">
        <v>2155001</v>
      </c>
      <c r="C105" s="11">
        <v>2240000</v>
      </c>
      <c r="D105" s="13">
        <v>85000</v>
      </c>
      <c r="E105" s="12">
        <v>305</v>
      </c>
      <c r="F105" s="12">
        <f t="shared" si="12"/>
        <v>0.53689621180115477</v>
      </c>
      <c r="G105" s="12">
        <f t="shared" si="13"/>
        <v>0.89305844701528148</v>
      </c>
      <c r="H105" s="11">
        <v>6.3164260211900558</v>
      </c>
      <c r="I105" s="11">
        <f t="shared" si="14"/>
        <v>10.506569964885665</v>
      </c>
      <c r="J105" s="12">
        <v>103</v>
      </c>
      <c r="K105" s="11">
        <v>170</v>
      </c>
      <c r="L105" s="13">
        <v>9.5447058823529414</v>
      </c>
      <c r="M105" s="12">
        <v>67</v>
      </c>
      <c r="N105" s="12">
        <f t="shared" si="15"/>
        <v>21.967213114754099</v>
      </c>
      <c r="O105" s="12">
        <v>26601</v>
      </c>
      <c r="P105" s="11">
        <v>26.168189165820831</v>
      </c>
      <c r="Q105" s="13">
        <v>5</v>
      </c>
      <c r="R105" s="13" t="s">
        <v>104</v>
      </c>
      <c r="S105" s="12" t="s">
        <v>6</v>
      </c>
    </row>
    <row r="106" spans="1:19">
      <c r="A106" s="11" t="s">
        <v>5</v>
      </c>
      <c r="B106" s="12">
        <v>14820001</v>
      </c>
      <c r="C106" s="11">
        <v>14835000</v>
      </c>
      <c r="D106" s="13">
        <v>15000</v>
      </c>
      <c r="E106" s="12">
        <v>305</v>
      </c>
      <c r="F106" s="12">
        <f t="shared" si="12"/>
        <v>0.53689621180115477</v>
      </c>
      <c r="G106" s="12">
        <f t="shared" si="13"/>
        <v>0.89305844701528148</v>
      </c>
      <c r="H106" s="11">
        <v>35.793080786743644</v>
      </c>
      <c r="I106" s="11">
        <f t="shared" si="14"/>
        <v>59.537229801018761</v>
      </c>
      <c r="J106" s="12">
        <v>104</v>
      </c>
      <c r="K106" s="11">
        <v>169</v>
      </c>
      <c r="L106" s="13">
        <v>2.833333333333333</v>
      </c>
      <c r="M106" s="12">
        <v>3</v>
      </c>
      <c r="N106" s="12">
        <f t="shared" si="15"/>
        <v>0.98360655737704927</v>
      </c>
      <c r="O106" s="12">
        <v>812</v>
      </c>
      <c r="P106" s="11">
        <v>0.36945812807881773</v>
      </c>
      <c r="Q106" s="13">
        <v>6</v>
      </c>
      <c r="R106" s="13" t="s">
        <v>59</v>
      </c>
      <c r="S106" s="12" t="s">
        <v>6</v>
      </c>
    </row>
    <row r="107" spans="1:19">
      <c r="A107" s="11" t="s">
        <v>5</v>
      </c>
      <c r="B107" s="12">
        <v>48260001</v>
      </c>
      <c r="C107" s="11">
        <v>48270000</v>
      </c>
      <c r="D107" s="13">
        <v>10000</v>
      </c>
      <c r="E107" s="12">
        <v>304</v>
      </c>
      <c r="F107" s="12">
        <f t="shared" si="12"/>
        <v>0.53513589635262637</v>
      </c>
      <c r="G107" s="12">
        <f t="shared" si="13"/>
        <v>0.89013038653326415</v>
      </c>
      <c r="H107" s="11">
        <v>53.513589635262633</v>
      </c>
      <c r="I107" s="11">
        <f t="shared" si="14"/>
        <v>89.013038653326419</v>
      </c>
      <c r="J107" s="12">
        <v>105</v>
      </c>
      <c r="K107" s="11">
        <v>171</v>
      </c>
      <c r="L107" s="13">
        <v>6.5100000000000007</v>
      </c>
      <c r="M107" s="12">
        <v>0</v>
      </c>
      <c r="N107" s="12">
        <f t="shared" si="15"/>
        <v>0</v>
      </c>
      <c r="O107" s="12">
        <v>981</v>
      </c>
      <c r="P107" s="11">
        <v>5.3007135575942916</v>
      </c>
      <c r="Q107" s="13">
        <v>2</v>
      </c>
      <c r="R107" s="13" t="s">
        <v>32</v>
      </c>
      <c r="S107" s="12" t="s">
        <v>6</v>
      </c>
    </row>
    <row r="108" spans="1:19">
      <c r="A108" s="11" t="s">
        <v>11</v>
      </c>
      <c r="B108" s="12">
        <v>2355001</v>
      </c>
      <c r="C108" s="11">
        <v>2420000</v>
      </c>
      <c r="D108" s="13">
        <v>65000</v>
      </c>
      <c r="E108" s="12">
        <v>304</v>
      </c>
      <c r="F108" s="12">
        <f t="shared" si="12"/>
        <v>0.53513589635262637</v>
      </c>
      <c r="G108" s="12">
        <f t="shared" si="13"/>
        <v>0.89013038653326415</v>
      </c>
      <c r="H108" s="11">
        <v>8.2328599438865595</v>
      </c>
      <c r="I108" s="11">
        <f t="shared" si="14"/>
        <v>13.694313638973295</v>
      </c>
      <c r="J108" s="12">
        <v>106</v>
      </c>
      <c r="K108" s="11">
        <v>172</v>
      </c>
      <c r="L108" s="13">
        <v>3.4953846153846153</v>
      </c>
      <c r="M108" s="12">
        <v>27</v>
      </c>
      <c r="N108" s="12">
        <f t="shared" si="15"/>
        <v>8.8815789473684212</v>
      </c>
      <c r="O108" s="12">
        <v>546</v>
      </c>
      <c r="P108" s="11">
        <v>6.593406593406594</v>
      </c>
      <c r="Q108" s="13">
        <v>12</v>
      </c>
      <c r="R108" s="13" t="s">
        <v>90</v>
      </c>
      <c r="S108" s="12" t="s">
        <v>6</v>
      </c>
    </row>
    <row r="109" spans="1:19">
      <c r="A109" s="11" t="s">
        <v>5</v>
      </c>
      <c r="B109" s="12">
        <v>12375001</v>
      </c>
      <c r="C109" s="11">
        <v>12400000</v>
      </c>
      <c r="D109" s="13">
        <v>25000</v>
      </c>
      <c r="E109" s="12">
        <v>303</v>
      </c>
      <c r="F109" s="12">
        <f t="shared" si="12"/>
        <v>0.53337558090409798</v>
      </c>
      <c r="G109" s="12">
        <f t="shared" si="13"/>
        <v>0.88720232605124683</v>
      </c>
      <c r="H109" s="11">
        <v>21.335023236163916</v>
      </c>
      <c r="I109" s="11">
        <f t="shared" si="14"/>
        <v>35.488093042049869</v>
      </c>
      <c r="J109" s="12">
        <v>107</v>
      </c>
      <c r="K109" s="11">
        <v>173</v>
      </c>
      <c r="L109" s="13">
        <v>7.1679999999999993</v>
      </c>
      <c r="M109" s="12">
        <v>15</v>
      </c>
      <c r="N109" s="12">
        <f t="shared" si="15"/>
        <v>4.9504950495049505</v>
      </c>
      <c r="O109" s="12">
        <v>5903</v>
      </c>
      <c r="P109" s="11">
        <v>34.914450279518888</v>
      </c>
      <c r="Q109" s="13">
        <v>6</v>
      </c>
      <c r="R109" s="13" t="s">
        <v>58</v>
      </c>
      <c r="S109" s="12" t="s">
        <v>6</v>
      </c>
    </row>
    <row r="110" spans="1:19">
      <c r="A110" s="11" t="s">
        <v>5</v>
      </c>
      <c r="B110" s="12">
        <v>21020001</v>
      </c>
      <c r="C110" s="11">
        <v>21045000</v>
      </c>
      <c r="D110" s="13">
        <v>25000</v>
      </c>
      <c r="E110" s="12">
        <v>303</v>
      </c>
      <c r="F110" s="12">
        <f t="shared" si="12"/>
        <v>0.53337558090409798</v>
      </c>
      <c r="G110" s="12">
        <f t="shared" si="13"/>
        <v>0.88720232605124683</v>
      </c>
      <c r="H110" s="11">
        <v>21.335023236163916</v>
      </c>
      <c r="I110" s="11">
        <f t="shared" si="14"/>
        <v>35.488093042049869</v>
      </c>
      <c r="J110" s="12">
        <v>108</v>
      </c>
      <c r="K110" s="11">
        <v>174</v>
      </c>
      <c r="L110" s="13">
        <v>2.1560000000000001</v>
      </c>
      <c r="M110" s="12">
        <v>1</v>
      </c>
      <c r="N110" s="12">
        <f t="shared" si="15"/>
        <v>0.33003300330033003</v>
      </c>
      <c r="O110" s="12">
        <v>5903</v>
      </c>
      <c r="P110" s="11">
        <v>8.4702693545654753E-2</v>
      </c>
      <c r="Q110" s="13">
        <v>6</v>
      </c>
      <c r="R110" s="13" t="s">
        <v>60</v>
      </c>
      <c r="S110" s="12" t="s">
        <v>6</v>
      </c>
    </row>
    <row r="111" spans="1:19">
      <c r="A111" s="8" t="s">
        <v>10</v>
      </c>
      <c r="B111" s="9">
        <v>330001</v>
      </c>
      <c r="C111" s="8">
        <v>390000</v>
      </c>
      <c r="D111" s="10">
        <v>60000</v>
      </c>
      <c r="E111" s="9">
        <v>299</v>
      </c>
      <c r="F111" s="9">
        <f t="shared" si="12"/>
        <v>0.52633431910998441</v>
      </c>
      <c r="G111" s="9">
        <f t="shared" si="13"/>
        <v>0.87549008412317753</v>
      </c>
      <c r="H111" s="8">
        <v>8.7722386518330744</v>
      </c>
      <c r="I111" s="8">
        <f t="shared" si="14"/>
        <v>14.591501402052961</v>
      </c>
      <c r="J111" s="9">
        <v>109</v>
      </c>
      <c r="K111" s="8">
        <v>176</v>
      </c>
      <c r="L111" s="10">
        <v>53.311666666666667</v>
      </c>
      <c r="M111" s="9">
        <v>164</v>
      </c>
      <c r="N111" s="9">
        <f t="shared" si="15"/>
        <v>54.849498327759193</v>
      </c>
      <c r="O111" s="9">
        <v>90160</v>
      </c>
      <c r="P111" s="8">
        <v>93.482697426796804</v>
      </c>
      <c r="Q111" s="10">
        <v>2</v>
      </c>
      <c r="R111" s="10" t="s">
        <v>77</v>
      </c>
      <c r="S111" s="9" t="s">
        <v>9</v>
      </c>
    </row>
    <row r="112" spans="1:19">
      <c r="A112" s="11" t="s">
        <v>7</v>
      </c>
      <c r="B112" s="12">
        <v>37515001</v>
      </c>
      <c r="C112" s="11">
        <v>37525000</v>
      </c>
      <c r="D112" s="13">
        <v>10000</v>
      </c>
      <c r="E112" s="12">
        <v>298</v>
      </c>
      <c r="F112" s="12">
        <f t="shared" si="12"/>
        <v>0.52457400366145612</v>
      </c>
      <c r="G112" s="12">
        <f t="shared" si="13"/>
        <v>0.8725620236411602</v>
      </c>
      <c r="H112" s="11">
        <v>52.457400366145613</v>
      </c>
      <c r="I112" s="11">
        <f t="shared" si="14"/>
        <v>87.256202364116035</v>
      </c>
      <c r="J112" s="12">
        <v>110</v>
      </c>
      <c r="K112" s="11">
        <v>177</v>
      </c>
      <c r="L112" s="13">
        <v>48.699999999999996</v>
      </c>
      <c r="M112" s="12">
        <v>261</v>
      </c>
      <c r="N112" s="12">
        <f t="shared" si="15"/>
        <v>87.583892617449663</v>
      </c>
      <c r="O112" s="12">
        <v>11202</v>
      </c>
      <c r="P112" s="11">
        <v>82.342438850205326</v>
      </c>
      <c r="Q112" s="13">
        <v>0</v>
      </c>
      <c r="R112" s="13" t="s">
        <v>50</v>
      </c>
      <c r="S112" s="12" t="s">
        <v>6</v>
      </c>
    </row>
    <row r="113" spans="1:19">
      <c r="A113" s="11" t="s">
        <v>11</v>
      </c>
      <c r="B113" s="12">
        <v>1225001</v>
      </c>
      <c r="C113" s="11">
        <v>1330000</v>
      </c>
      <c r="D113" s="13">
        <v>105000</v>
      </c>
      <c r="E113" s="12">
        <v>294</v>
      </c>
      <c r="F113" s="12">
        <f t="shared" si="12"/>
        <v>0.51753274186734255</v>
      </c>
      <c r="G113" s="12">
        <f t="shared" si="13"/>
        <v>0.86084978171309101</v>
      </c>
      <c r="H113" s="11">
        <v>4.9288832558794526</v>
      </c>
      <c r="I113" s="11">
        <f t="shared" si="14"/>
        <v>8.1985693496484853</v>
      </c>
      <c r="J113" s="12">
        <v>111</v>
      </c>
      <c r="K113" s="11">
        <v>178</v>
      </c>
      <c r="L113" s="13">
        <v>9.7485714285714291</v>
      </c>
      <c r="M113" s="12">
        <v>19</v>
      </c>
      <c r="N113" s="12">
        <f t="shared" si="15"/>
        <v>6.462585034013606</v>
      </c>
      <c r="O113" s="12">
        <v>9831</v>
      </c>
      <c r="P113" s="11">
        <v>96.063472688434544</v>
      </c>
      <c r="Q113" s="13">
        <v>13</v>
      </c>
      <c r="R113" s="13" t="s">
        <v>89</v>
      </c>
      <c r="S113" s="12" t="s">
        <v>6</v>
      </c>
    </row>
    <row r="114" spans="1:19">
      <c r="A114" s="8" t="s">
        <v>5</v>
      </c>
      <c r="B114" s="9">
        <v>59120001</v>
      </c>
      <c r="C114" s="8">
        <v>59170000</v>
      </c>
      <c r="D114" s="10">
        <v>50000</v>
      </c>
      <c r="E114" s="9">
        <v>293</v>
      </c>
      <c r="F114" s="9">
        <f t="shared" si="12"/>
        <v>0.51577242641881416</v>
      </c>
      <c r="G114" s="9">
        <f t="shared" si="13"/>
        <v>0.85792172123107369</v>
      </c>
      <c r="H114" s="8">
        <v>10.315448528376285</v>
      </c>
      <c r="I114" s="8">
        <f t="shared" si="14"/>
        <v>17.158434424621476</v>
      </c>
      <c r="J114" s="9">
        <v>112</v>
      </c>
      <c r="K114" s="8">
        <v>179</v>
      </c>
      <c r="L114" s="10">
        <v>73.787999999999997</v>
      </c>
      <c r="M114" s="9">
        <v>233</v>
      </c>
      <c r="N114" s="9">
        <f t="shared" si="15"/>
        <v>79.522184300341294</v>
      </c>
      <c r="O114" s="9">
        <v>100729</v>
      </c>
      <c r="P114" s="8">
        <v>80.134817182737834</v>
      </c>
      <c r="Q114" s="10">
        <v>0</v>
      </c>
      <c r="R114" s="10" t="s">
        <v>75</v>
      </c>
      <c r="S114" s="9" t="s">
        <v>9</v>
      </c>
    </row>
    <row r="115" spans="1:19">
      <c r="A115" s="8" t="s">
        <v>10</v>
      </c>
      <c r="B115" s="9">
        <v>235001</v>
      </c>
      <c r="C115" s="8">
        <v>305000</v>
      </c>
      <c r="D115" s="10">
        <v>70000</v>
      </c>
      <c r="E115" s="9">
        <v>293</v>
      </c>
      <c r="F115" s="9">
        <f t="shared" si="12"/>
        <v>0.51577242641881416</v>
      </c>
      <c r="G115" s="9">
        <f t="shared" si="13"/>
        <v>0.85792172123107369</v>
      </c>
      <c r="H115" s="8">
        <v>7.3681775202687749</v>
      </c>
      <c r="I115" s="8">
        <f t="shared" si="14"/>
        <v>12.25602458901534</v>
      </c>
      <c r="J115" s="9">
        <v>113</v>
      </c>
      <c r="K115" s="8">
        <v>180</v>
      </c>
      <c r="L115" s="10">
        <v>22.751428571428573</v>
      </c>
      <c r="M115" s="9">
        <v>72</v>
      </c>
      <c r="N115" s="9">
        <f t="shared" si="15"/>
        <v>24.573378839590443</v>
      </c>
      <c r="O115" s="9">
        <v>47952</v>
      </c>
      <c r="P115" s="8">
        <v>70.722806139472809</v>
      </c>
      <c r="Q115" s="10">
        <v>1</v>
      </c>
      <c r="R115" s="10" t="s">
        <v>77</v>
      </c>
      <c r="S115" s="9" t="s">
        <v>9</v>
      </c>
    </row>
    <row r="116" spans="1:19">
      <c r="A116" s="11" t="s">
        <v>5</v>
      </c>
      <c r="B116" s="12">
        <v>53865001</v>
      </c>
      <c r="C116" s="11">
        <v>53910000</v>
      </c>
      <c r="D116" s="13">
        <v>45000</v>
      </c>
      <c r="E116" s="12">
        <v>292</v>
      </c>
      <c r="F116" s="12">
        <f t="shared" si="12"/>
        <v>0.51401211097028576</v>
      </c>
      <c r="G116" s="12">
        <f t="shared" si="13"/>
        <v>0.85499366074905636</v>
      </c>
      <c r="H116" s="11">
        <v>11.422491354895241</v>
      </c>
      <c r="I116" s="11">
        <f t="shared" si="14"/>
        <v>18.99985912775681</v>
      </c>
      <c r="J116" s="12">
        <v>114</v>
      </c>
      <c r="K116" s="11">
        <v>182</v>
      </c>
      <c r="L116" s="13">
        <v>12.546666666666667</v>
      </c>
      <c r="M116" s="12">
        <v>11</v>
      </c>
      <c r="N116" s="12">
        <f t="shared" si="15"/>
        <v>3.7671232876712328</v>
      </c>
      <c r="O116" s="12">
        <v>6778</v>
      </c>
      <c r="P116" s="11">
        <v>39.76099144290351</v>
      </c>
      <c r="Q116" s="13">
        <v>4</v>
      </c>
      <c r="R116" s="13" t="s">
        <v>33</v>
      </c>
      <c r="S116" s="12" t="s">
        <v>6</v>
      </c>
    </row>
    <row r="117" spans="1:19">
      <c r="A117" s="11" t="s">
        <v>7</v>
      </c>
      <c r="B117" s="12">
        <v>2705001</v>
      </c>
      <c r="C117" s="11">
        <v>2805000</v>
      </c>
      <c r="D117" s="13">
        <v>100000</v>
      </c>
      <c r="E117" s="12">
        <v>292</v>
      </c>
      <c r="F117" s="12">
        <f t="shared" si="12"/>
        <v>0.51401211097028576</v>
      </c>
      <c r="G117" s="12">
        <f t="shared" si="13"/>
        <v>0.85499366074905636</v>
      </c>
      <c r="H117" s="11">
        <v>5.1401211097028581</v>
      </c>
      <c r="I117" s="11">
        <f t="shared" si="14"/>
        <v>8.5499366074905634</v>
      </c>
      <c r="J117" s="12">
        <v>115</v>
      </c>
      <c r="K117" s="11">
        <v>181</v>
      </c>
      <c r="L117" s="13">
        <v>40.975000000000001</v>
      </c>
      <c r="M117" s="12">
        <v>138</v>
      </c>
      <c r="N117" s="12">
        <f t="shared" si="15"/>
        <v>47.260273972602739</v>
      </c>
      <c r="O117" s="12">
        <v>106902</v>
      </c>
      <c r="P117" s="11">
        <v>85.375390544610951</v>
      </c>
      <c r="Q117" s="13">
        <v>8</v>
      </c>
      <c r="R117" s="13" t="s">
        <v>39</v>
      </c>
      <c r="S117" s="12" t="s">
        <v>6</v>
      </c>
    </row>
    <row r="118" spans="1:19">
      <c r="A118" s="11" t="s">
        <v>10</v>
      </c>
      <c r="B118" s="12">
        <v>37990001</v>
      </c>
      <c r="C118" s="11">
        <v>38060000</v>
      </c>
      <c r="D118" s="13">
        <v>70000</v>
      </c>
      <c r="E118" s="12">
        <v>292</v>
      </c>
      <c r="F118" s="12">
        <f t="shared" si="12"/>
        <v>0.51401211097028576</v>
      </c>
      <c r="G118" s="12">
        <f t="shared" si="13"/>
        <v>0.85499366074905636</v>
      </c>
      <c r="H118" s="11">
        <v>7.3430301567183696</v>
      </c>
      <c r="I118" s="11">
        <f t="shared" si="14"/>
        <v>12.214195153557949</v>
      </c>
      <c r="J118" s="12">
        <v>116</v>
      </c>
      <c r="K118" s="11">
        <v>183</v>
      </c>
      <c r="L118" s="13">
        <v>3.1557142857142861</v>
      </c>
      <c r="M118" s="12">
        <v>20</v>
      </c>
      <c r="N118" s="12">
        <f t="shared" si="15"/>
        <v>6.8493150684931505</v>
      </c>
      <c r="O118" s="12">
        <v>1908</v>
      </c>
      <c r="P118" s="11">
        <v>13.050314465408805</v>
      </c>
      <c r="Q118" s="13">
        <v>14</v>
      </c>
      <c r="R118" s="13" t="s">
        <v>87</v>
      </c>
      <c r="S118" s="12" t="s">
        <v>6</v>
      </c>
    </row>
    <row r="119" spans="1:19">
      <c r="A119" s="11" t="s">
        <v>5</v>
      </c>
      <c r="B119" s="12">
        <v>22720001</v>
      </c>
      <c r="C119" s="11">
        <v>22730000</v>
      </c>
      <c r="D119" s="13">
        <v>10000</v>
      </c>
      <c r="E119" s="12">
        <v>290</v>
      </c>
      <c r="F119" s="12">
        <f t="shared" si="12"/>
        <v>0.51049148007322909</v>
      </c>
      <c r="G119" s="12">
        <f t="shared" si="13"/>
        <v>0.84913753978502171</v>
      </c>
      <c r="H119" s="11">
        <v>51.049148007322913</v>
      </c>
      <c r="I119" s="11">
        <f t="shared" si="14"/>
        <v>84.913753978502172</v>
      </c>
      <c r="J119" s="12">
        <v>117</v>
      </c>
      <c r="K119" s="11">
        <v>184</v>
      </c>
      <c r="L119" s="13">
        <v>1.4500000000000002</v>
      </c>
      <c r="M119" s="12">
        <v>0</v>
      </c>
      <c r="N119" s="12">
        <f t="shared" si="15"/>
        <v>0</v>
      </c>
      <c r="O119" s="12">
        <v>36707</v>
      </c>
      <c r="P119" s="11">
        <v>0</v>
      </c>
      <c r="Q119" s="13">
        <v>0</v>
      </c>
      <c r="R119" s="13" t="s">
        <v>61</v>
      </c>
      <c r="S119" s="12" t="s">
        <v>6</v>
      </c>
    </row>
    <row r="120" spans="1:19">
      <c r="A120" s="11" t="s">
        <v>5</v>
      </c>
      <c r="B120" s="12">
        <v>34600001</v>
      </c>
      <c r="C120" s="11">
        <v>34615000</v>
      </c>
      <c r="D120" s="13">
        <v>15000</v>
      </c>
      <c r="E120" s="12">
        <v>289</v>
      </c>
      <c r="F120" s="12">
        <f t="shared" si="12"/>
        <v>0.50873116462470069</v>
      </c>
      <c r="G120" s="12">
        <f t="shared" si="13"/>
        <v>0.84620947930300439</v>
      </c>
      <c r="H120" s="11">
        <v>33.915410974980048</v>
      </c>
      <c r="I120" s="11">
        <f t="shared" si="14"/>
        <v>56.413965286866961</v>
      </c>
      <c r="J120" s="12">
        <v>118</v>
      </c>
      <c r="K120" s="11">
        <v>185</v>
      </c>
      <c r="L120" s="13">
        <v>3.3466666666666667</v>
      </c>
      <c r="M120" s="12">
        <v>43</v>
      </c>
      <c r="N120" s="12">
        <f t="shared" si="15"/>
        <v>14.878892733564014</v>
      </c>
      <c r="O120" s="12">
        <v>2846</v>
      </c>
      <c r="P120" s="11">
        <v>20.344342937456076</v>
      </c>
      <c r="Q120" s="13">
        <v>3</v>
      </c>
      <c r="R120" s="13" t="s">
        <v>67</v>
      </c>
      <c r="S120" s="12" t="s">
        <v>6</v>
      </c>
    </row>
    <row r="121" spans="1:19">
      <c r="A121" s="11" t="s">
        <v>10</v>
      </c>
      <c r="B121" s="12">
        <v>13305001</v>
      </c>
      <c r="C121" s="11">
        <v>13360000</v>
      </c>
      <c r="D121" s="13">
        <v>55000</v>
      </c>
      <c r="E121" s="12">
        <v>289</v>
      </c>
      <c r="F121" s="12">
        <f t="shared" si="12"/>
        <v>0.50873116462470069</v>
      </c>
      <c r="G121" s="12">
        <f t="shared" si="13"/>
        <v>0.84620947930300439</v>
      </c>
      <c r="H121" s="11">
        <v>9.2496575386309221</v>
      </c>
      <c r="I121" s="11">
        <f t="shared" si="14"/>
        <v>15.385626896418263</v>
      </c>
      <c r="J121" s="12">
        <v>119</v>
      </c>
      <c r="K121" s="11">
        <v>186</v>
      </c>
      <c r="L121" s="13">
        <v>6.6000000000000005</v>
      </c>
      <c r="M121" s="12">
        <v>42</v>
      </c>
      <c r="N121" s="12">
        <f t="shared" si="15"/>
        <v>14.53287197231834</v>
      </c>
      <c r="O121" s="12">
        <v>6760</v>
      </c>
      <c r="P121" s="11">
        <v>49.497041420118343</v>
      </c>
      <c r="Q121" s="13">
        <v>15</v>
      </c>
      <c r="R121" s="13" t="s">
        <v>80</v>
      </c>
      <c r="S121" s="12" t="s">
        <v>6</v>
      </c>
    </row>
    <row r="122" spans="1:19">
      <c r="A122" s="11" t="s">
        <v>10</v>
      </c>
      <c r="B122" s="12">
        <v>40725001</v>
      </c>
      <c r="C122" s="11">
        <v>40760000</v>
      </c>
      <c r="D122" s="13">
        <v>35000</v>
      </c>
      <c r="E122" s="12">
        <v>289</v>
      </c>
      <c r="F122" s="12">
        <f t="shared" si="12"/>
        <v>0.50873116462470069</v>
      </c>
      <c r="G122" s="12">
        <f t="shared" si="13"/>
        <v>0.84620947930300439</v>
      </c>
      <c r="H122" s="11">
        <v>14.535176132134307</v>
      </c>
      <c r="I122" s="11">
        <f t="shared" si="14"/>
        <v>24.177413694371559</v>
      </c>
      <c r="J122" s="12">
        <v>120</v>
      </c>
      <c r="K122" s="11">
        <v>187</v>
      </c>
      <c r="L122" s="13">
        <v>4.2885714285714283</v>
      </c>
      <c r="M122" s="12">
        <v>24</v>
      </c>
      <c r="N122" s="12">
        <f t="shared" si="15"/>
        <v>8.3044982698961931</v>
      </c>
      <c r="O122" s="12">
        <v>6760</v>
      </c>
      <c r="P122" s="11">
        <v>0.81360946745562135</v>
      </c>
      <c r="Q122" s="13">
        <v>15</v>
      </c>
      <c r="R122" s="13" t="s">
        <v>88</v>
      </c>
      <c r="S122" s="12" t="s">
        <v>6</v>
      </c>
    </row>
    <row r="123" spans="1:19">
      <c r="A123" s="11" t="s">
        <v>14</v>
      </c>
      <c r="B123" s="12">
        <v>1490001</v>
      </c>
      <c r="C123" s="11">
        <v>1912000</v>
      </c>
      <c r="D123" s="13">
        <f>C123-B123+1</f>
        <v>422000</v>
      </c>
      <c r="E123" s="12">
        <v>14994</v>
      </c>
      <c r="F123" s="12">
        <f t="shared" si="12"/>
        <v>26.394169835234472</v>
      </c>
      <c r="G123" s="12">
        <f t="shared" si="13"/>
        <v>43.903338867367644</v>
      </c>
      <c r="H123" s="11">
        <f>(E123/(D123/1000))/(568080/1000000)</f>
        <v>62.545426149844715</v>
      </c>
      <c r="I123" s="11">
        <f t="shared" si="14"/>
        <v>104.03634802693753</v>
      </c>
      <c r="K123" s="11">
        <v>4</v>
      </c>
      <c r="L123" s="13">
        <v>56.741232227488148</v>
      </c>
      <c r="M123" s="12">
        <v>8484</v>
      </c>
      <c r="N123" s="12">
        <f t="shared" si="15"/>
        <v>56.582633053221286</v>
      </c>
      <c r="O123" s="12">
        <v>550370</v>
      </c>
      <c r="P123" s="11">
        <v>65.730340433409168</v>
      </c>
      <c r="Q123" s="13">
        <v>2</v>
      </c>
      <c r="R123" s="13"/>
    </row>
    <row r="124" spans="1:19">
      <c r="A124" s="11" t="s">
        <v>14</v>
      </c>
      <c r="B124" s="14">
        <v>5885501</v>
      </c>
      <c r="C124" s="15">
        <v>6007500</v>
      </c>
      <c r="D124" s="13">
        <v>122000</v>
      </c>
      <c r="E124" s="12">
        <v>5274</v>
      </c>
      <c r="F124" s="12">
        <f t="shared" si="12"/>
        <v>9.2839036755386566</v>
      </c>
      <c r="G124" s="12">
        <f t="shared" si="13"/>
        <v>15.442590982159327</v>
      </c>
      <c r="H124" s="11">
        <f>((E124/(D124/1000))/(568080/1000000))</f>
        <v>76.097571110972595</v>
      </c>
      <c r="I124" s="11">
        <f t="shared" si="14"/>
        <v>126.57861460786333</v>
      </c>
      <c r="K124" s="11">
        <v>12</v>
      </c>
      <c r="L124" s="13">
        <v>46.277868852459015</v>
      </c>
      <c r="M124" s="12">
        <v>2690</v>
      </c>
      <c r="N124" s="12">
        <f t="shared" si="15"/>
        <v>51.004929844520284</v>
      </c>
      <c r="O124" s="12">
        <v>217371</v>
      </c>
      <c r="P124" s="11">
        <v>65.872395359831273</v>
      </c>
      <c r="Q124" s="13">
        <v>0</v>
      </c>
      <c r="R124" s="13"/>
    </row>
    <row r="125" spans="1:19">
      <c r="A125" s="11" t="s">
        <v>14</v>
      </c>
      <c r="B125" s="12">
        <v>3417001</v>
      </c>
      <c r="C125" s="11">
        <v>3645000</v>
      </c>
      <c r="D125" s="13">
        <f>C125-B125+1</f>
        <v>228000</v>
      </c>
      <c r="E125" s="12">
        <v>5153</v>
      </c>
      <c r="F125" s="12">
        <f t="shared" si="12"/>
        <v>9.0709055062667225</v>
      </c>
      <c r="G125" s="12">
        <f t="shared" si="13"/>
        <v>15.088295663835231</v>
      </c>
      <c r="H125" s="11">
        <f>(E125/(D125/1000))/(568080/1000000)</f>
        <v>39.784673273099656</v>
      </c>
      <c r="I125" s="11">
        <f t="shared" si="14"/>
        <v>66.176735367698384</v>
      </c>
      <c r="K125" s="11">
        <v>13</v>
      </c>
      <c r="L125" s="13">
        <v>42.425438596491226</v>
      </c>
      <c r="M125" s="12">
        <v>2402</v>
      </c>
      <c r="N125" s="12">
        <f t="shared" si="15"/>
        <v>46.613623132156022</v>
      </c>
      <c r="O125" s="12">
        <v>260916</v>
      </c>
      <c r="P125" s="11">
        <v>57.644306289228972</v>
      </c>
      <c r="Q125" s="13">
        <v>2</v>
      </c>
      <c r="R125" s="13"/>
    </row>
    <row r="126" spans="1:19">
      <c r="A126" s="11" t="s">
        <v>14</v>
      </c>
      <c r="B126" s="12">
        <v>2578001</v>
      </c>
      <c r="C126" s="11">
        <v>2881000</v>
      </c>
      <c r="D126" s="13">
        <f>C126-B126+1</f>
        <v>303000</v>
      </c>
      <c r="E126" s="12">
        <v>5140</v>
      </c>
      <c r="F126" s="12">
        <f t="shared" si="12"/>
        <v>9.0480214054358523</v>
      </c>
      <c r="G126" s="12">
        <f t="shared" si="13"/>
        <v>15.050230877569005</v>
      </c>
      <c r="H126" s="11">
        <f>(E126/(D126/1000))/(568080/1000000)</f>
        <v>29.861456783616678</v>
      </c>
      <c r="I126" s="11">
        <f t="shared" si="14"/>
        <v>49.670728968874606</v>
      </c>
      <c r="K126" s="11">
        <v>14</v>
      </c>
      <c r="L126" s="13">
        <v>57.863036303630366</v>
      </c>
      <c r="M126" s="12">
        <v>3105</v>
      </c>
      <c r="N126" s="12">
        <f t="shared" si="15"/>
        <v>60.408560311284042</v>
      </c>
      <c r="O126" s="12">
        <v>475184</v>
      </c>
      <c r="P126" s="11">
        <v>71.228843856380308</v>
      </c>
      <c r="Q126" s="13">
        <v>1</v>
      </c>
      <c r="R126" s="13"/>
    </row>
    <row r="127" spans="1:19">
      <c r="A127" s="11" t="s">
        <v>14</v>
      </c>
      <c r="B127" s="12">
        <v>205001</v>
      </c>
      <c r="C127" s="11">
        <v>529000</v>
      </c>
      <c r="D127" s="13">
        <f>C127-B127+1</f>
        <v>324000</v>
      </c>
      <c r="E127" s="12">
        <v>4876</v>
      </c>
      <c r="F127" s="12">
        <f t="shared" si="12"/>
        <v>8.5832981270243636</v>
      </c>
      <c r="G127" s="12">
        <f t="shared" si="13"/>
        <v>14.277222910316436</v>
      </c>
      <c r="H127" s="11">
        <f>(E127/(D127/1000))/(568080/1000000)</f>
        <v>26.491660885877661</v>
      </c>
      <c r="I127" s="11">
        <f t="shared" si="14"/>
        <v>44.065502809618629</v>
      </c>
      <c r="K127" s="11">
        <v>16</v>
      </c>
      <c r="L127" s="13">
        <v>49.017283950617283</v>
      </c>
      <c r="M127" s="12">
        <v>3681</v>
      </c>
      <c r="N127" s="12">
        <f t="shared" si="15"/>
        <v>75.492206726825259</v>
      </c>
      <c r="O127" s="12">
        <v>461185</v>
      </c>
      <c r="P127" s="11">
        <v>79.898720054330127</v>
      </c>
      <c r="Q127" s="13">
        <v>4</v>
      </c>
      <c r="R127" s="13"/>
    </row>
    <row r="128" spans="1:19">
      <c r="A128" s="11" t="s">
        <v>14</v>
      </c>
      <c r="B128" s="14">
        <v>6249001</v>
      </c>
      <c r="C128" s="15">
        <v>6363500</v>
      </c>
      <c r="D128" s="13">
        <v>114500</v>
      </c>
      <c r="E128" s="12">
        <v>4709</v>
      </c>
      <c r="F128" s="12">
        <f t="shared" si="12"/>
        <v>8.2893254471201221</v>
      </c>
      <c r="G128" s="12">
        <f t="shared" si="13"/>
        <v>13.788236809819542</v>
      </c>
      <c r="H128" s="11">
        <f>((E128/(D128/1000))/(568080/1000000))</f>
        <v>72.395855433363522</v>
      </c>
      <c r="I128" s="11">
        <f t="shared" si="14"/>
        <v>120.42128218183007</v>
      </c>
      <c r="K128" s="11">
        <v>17</v>
      </c>
      <c r="L128" s="13">
        <v>40.449781659388648</v>
      </c>
      <c r="M128" s="12">
        <v>2284</v>
      </c>
      <c r="N128" s="12">
        <f t="shared" si="15"/>
        <v>48.502866850711399</v>
      </c>
      <c r="O128" s="12">
        <v>217990</v>
      </c>
      <c r="P128" s="11">
        <v>65.465411354865836</v>
      </c>
      <c r="Q128" s="13">
        <v>0</v>
      </c>
      <c r="R128" s="13"/>
    </row>
    <row r="129" spans="1:18">
      <c r="A129" s="11" t="s">
        <v>14</v>
      </c>
      <c r="B129" s="12">
        <v>2250001</v>
      </c>
      <c r="C129" s="11">
        <v>2576000</v>
      </c>
      <c r="D129" s="13">
        <f>C129-B129+1</f>
        <v>326000</v>
      </c>
      <c r="E129" s="12">
        <v>3929</v>
      </c>
      <c r="F129" s="12">
        <f t="shared" si="12"/>
        <v>6.9162793972679895</v>
      </c>
      <c r="G129" s="12">
        <f t="shared" si="13"/>
        <v>11.504349633846035</v>
      </c>
      <c r="H129" s="11">
        <f>(E129/(D129/1000))/(568080/1000000)</f>
        <v>21.215580973214692</v>
      </c>
      <c r="I129" s="11">
        <f t="shared" si="14"/>
        <v>35.289416054742439</v>
      </c>
      <c r="K129" s="11">
        <v>19</v>
      </c>
      <c r="L129" s="13">
        <v>50.882822085889565</v>
      </c>
      <c r="M129" s="12">
        <v>2418</v>
      </c>
      <c r="N129" s="12">
        <f t="shared" si="15"/>
        <v>61.542377195215067</v>
      </c>
      <c r="O129" s="12">
        <v>403035</v>
      </c>
      <c r="P129" s="11">
        <v>80.022833316787455</v>
      </c>
      <c r="Q129" s="13">
        <v>2</v>
      </c>
      <c r="R129" s="13"/>
    </row>
    <row r="130" spans="1:18">
      <c r="A130" s="11" t="s">
        <v>14</v>
      </c>
      <c r="B130" s="12">
        <v>7950001</v>
      </c>
      <c r="C130" s="11">
        <v>8024000</v>
      </c>
      <c r="D130" s="13">
        <v>74000</v>
      </c>
      <c r="E130" s="12">
        <v>3728</v>
      </c>
      <c r="F130" s="12">
        <f t="shared" si="12"/>
        <v>6.5624559921137866</v>
      </c>
      <c r="G130" s="12">
        <f t="shared" si="13"/>
        <v>10.915809476960556</v>
      </c>
      <c r="H130" s="11">
        <f>((E130/(D130/1000))/(568080/1000000))</f>
        <v>88.681837731267379</v>
      </c>
      <c r="I130" s="11">
        <f t="shared" si="14"/>
        <v>147.51093887784535</v>
      </c>
      <c r="K130" s="11">
        <v>20</v>
      </c>
      <c r="L130" s="13">
        <v>43.745945945945948</v>
      </c>
      <c r="M130" s="12">
        <v>1994</v>
      </c>
      <c r="N130" s="12">
        <f t="shared" si="15"/>
        <v>53.487124463519308</v>
      </c>
      <c r="O130" s="12">
        <v>61177</v>
      </c>
      <c r="P130" s="11">
        <v>38.24901215425399</v>
      </c>
      <c r="Q130" s="13">
        <v>0</v>
      </c>
      <c r="R130" s="13"/>
    </row>
    <row r="131" spans="1:18">
      <c r="A131" s="11" t="s">
        <v>14</v>
      </c>
      <c r="B131" s="12">
        <v>3646001</v>
      </c>
      <c r="C131" s="11">
        <v>3871000</v>
      </c>
      <c r="D131" s="13">
        <f>C131-B131+1</f>
        <v>225000</v>
      </c>
      <c r="E131" s="12">
        <v>3545</v>
      </c>
      <c r="F131" s="12">
        <f t="shared" ref="F131:F162" si="16">(E131/1000)/(568080/1000000)</f>
        <v>6.2403182650330935</v>
      </c>
      <c r="G131" s="12">
        <f t="shared" ref="G131:G162" si="17">(E131/1000)/(341523/1000000)</f>
        <v>10.379974408751385</v>
      </c>
      <c r="H131" s="11">
        <f>(E131/(D131/1000))/(568080/1000000)</f>
        <v>27.734747844591528</v>
      </c>
      <c r="I131" s="11">
        <f t="shared" ref="I131:I162" si="18">(E131/(D131/1000))/(341523/1000000)</f>
        <v>46.133219594450608</v>
      </c>
      <c r="K131" s="11">
        <v>23</v>
      </c>
      <c r="L131" s="13">
        <v>51.565333333333328</v>
      </c>
      <c r="M131" s="12">
        <v>2218</v>
      </c>
      <c r="N131" s="12">
        <f t="shared" ref="N131:N162" si="19">M131/E131*100</f>
        <v>62.566995768688294</v>
      </c>
      <c r="O131" s="12">
        <v>375470</v>
      </c>
      <c r="P131" s="11">
        <v>87.524388737240344</v>
      </c>
      <c r="Q131" s="13">
        <v>0</v>
      </c>
      <c r="R131" s="13"/>
    </row>
    <row r="132" spans="1:18">
      <c r="A132" s="11" t="s">
        <v>14</v>
      </c>
      <c r="B132" s="12">
        <v>755001</v>
      </c>
      <c r="C132" s="11">
        <v>1005000</v>
      </c>
      <c r="D132" s="13">
        <f>C132-B132+1</f>
        <v>250000</v>
      </c>
      <c r="E132" s="12">
        <v>3126</v>
      </c>
      <c r="F132" s="12">
        <f t="shared" si="16"/>
        <v>5.502746092099704</v>
      </c>
      <c r="G132" s="12">
        <f t="shared" si="17"/>
        <v>9.1531170667861304</v>
      </c>
      <c r="H132" s="11">
        <f>(E132/(D132/1000))/(568080/1000000)</f>
        <v>22.010984368398816</v>
      </c>
      <c r="I132" s="11">
        <f t="shared" si="18"/>
        <v>36.612468267144521</v>
      </c>
      <c r="K132" s="11">
        <v>25</v>
      </c>
      <c r="L132" s="13">
        <v>62.804400000000001</v>
      </c>
      <c r="M132" s="12">
        <v>2151</v>
      </c>
      <c r="N132" s="12">
        <f t="shared" si="19"/>
        <v>68.809980806142036</v>
      </c>
      <c r="O132" s="12">
        <v>437793</v>
      </c>
      <c r="P132" s="11">
        <v>77.545052305664882</v>
      </c>
      <c r="Q132" s="13">
        <v>2</v>
      </c>
      <c r="R132" s="13"/>
    </row>
    <row r="133" spans="1:18">
      <c r="A133" s="11" t="s">
        <v>14</v>
      </c>
      <c r="B133" s="12">
        <v>5249001</v>
      </c>
      <c r="C133" s="11">
        <v>5381000</v>
      </c>
      <c r="D133" s="13">
        <f>C133-B133+1</f>
        <v>132000</v>
      </c>
      <c r="E133" s="12">
        <v>2667</v>
      </c>
      <c r="F133" s="12">
        <f t="shared" si="16"/>
        <v>4.6947613012251788</v>
      </c>
      <c r="G133" s="12">
        <f t="shared" si="17"/>
        <v>7.8091373055401823</v>
      </c>
      <c r="H133" s="11">
        <f>(E133/(D133/1000))/(568080/1000000)</f>
        <v>35.566373494130147</v>
      </c>
      <c r="I133" s="11">
        <f t="shared" si="18"/>
        <v>59.160131102577139</v>
      </c>
      <c r="K133" s="11">
        <v>26</v>
      </c>
      <c r="L133" s="13">
        <v>36.962121212121211</v>
      </c>
      <c r="M133" s="12">
        <v>1445</v>
      </c>
      <c r="N133" s="12">
        <f t="shared" si="19"/>
        <v>54.180727409073867</v>
      </c>
      <c r="O133" s="12">
        <v>272563</v>
      </c>
      <c r="P133" s="11">
        <v>78.112605176880578</v>
      </c>
      <c r="Q133" s="13">
        <v>0</v>
      </c>
      <c r="R133" s="13"/>
    </row>
    <row r="134" spans="1:18">
      <c r="A134" s="11" t="s">
        <v>14</v>
      </c>
      <c r="B134" s="14">
        <v>6585501</v>
      </c>
      <c r="C134" s="15">
        <v>6692500</v>
      </c>
      <c r="D134" s="13">
        <v>107000</v>
      </c>
      <c r="E134" s="12">
        <v>2660</v>
      </c>
      <c r="F134" s="12">
        <f t="shared" si="16"/>
        <v>4.6824390930854811</v>
      </c>
      <c r="G134" s="12">
        <f t="shared" si="17"/>
        <v>7.788640882166062</v>
      </c>
      <c r="H134" s="11">
        <f>((E134/(D134/1000))/(568080/1000000))</f>
        <v>43.761113019490473</v>
      </c>
      <c r="I134" s="11">
        <f t="shared" si="18"/>
        <v>72.791036281925813</v>
      </c>
      <c r="K134" s="11">
        <v>27</v>
      </c>
      <c r="L134" s="13">
        <v>29.82803738317757</v>
      </c>
      <c r="M134" s="12">
        <v>1143</v>
      </c>
      <c r="N134" s="12">
        <f t="shared" si="19"/>
        <v>42.969924812030072</v>
      </c>
      <c r="O134" s="12">
        <v>97208</v>
      </c>
      <c r="P134" s="11">
        <v>35.943722383479084</v>
      </c>
      <c r="Q134" s="13">
        <v>0</v>
      </c>
      <c r="R134" s="13"/>
    </row>
    <row r="135" spans="1:18">
      <c r="A135" s="11" t="s">
        <v>14</v>
      </c>
      <c r="B135" s="12">
        <v>8701001</v>
      </c>
      <c r="C135" s="11">
        <v>8763000</v>
      </c>
      <c r="D135" s="13">
        <v>62000</v>
      </c>
      <c r="E135" s="12">
        <v>2642</v>
      </c>
      <c r="F135" s="12">
        <f t="shared" si="16"/>
        <v>4.6507534150119696</v>
      </c>
      <c r="G135" s="12">
        <f t="shared" si="17"/>
        <v>7.7359357934897499</v>
      </c>
      <c r="H135" s="11">
        <f>((E135/(D135/1000))/(568080/1000000))</f>
        <v>75.01215185503176</v>
      </c>
      <c r="I135" s="11">
        <f t="shared" si="18"/>
        <v>124.77315795951209</v>
      </c>
      <c r="K135" s="11">
        <v>28</v>
      </c>
      <c r="L135" s="13">
        <v>35.845161290322579</v>
      </c>
      <c r="M135" s="12">
        <v>1222</v>
      </c>
      <c r="N135" s="12">
        <f t="shared" si="19"/>
        <v>46.252838758516276</v>
      </c>
      <c r="O135" s="12">
        <v>85706</v>
      </c>
      <c r="P135" s="11">
        <v>55.09549431405447</v>
      </c>
      <c r="Q135" s="13">
        <v>0</v>
      </c>
      <c r="R135" s="13"/>
    </row>
    <row r="136" spans="1:18">
      <c r="A136" s="11" t="s">
        <v>14</v>
      </c>
      <c r="B136" s="14">
        <v>6694001</v>
      </c>
      <c r="C136" s="15">
        <v>6800000</v>
      </c>
      <c r="D136" s="13">
        <f>C136-B136+1</f>
        <v>106000</v>
      </c>
      <c r="E136" s="12">
        <v>2531</v>
      </c>
      <c r="F136" s="12">
        <f t="shared" si="16"/>
        <v>4.4553584002253208</v>
      </c>
      <c r="G136" s="12">
        <f t="shared" si="17"/>
        <v>7.4109210799858278</v>
      </c>
      <c r="H136" s="11">
        <f>(E136/(D136/1000))/(568080/1000000)</f>
        <v>42.03168302099359</v>
      </c>
      <c r="I136" s="11">
        <f t="shared" si="18"/>
        <v>69.914349811187051</v>
      </c>
      <c r="K136" s="11">
        <v>32</v>
      </c>
      <c r="L136" s="13">
        <v>32.735849056603769</v>
      </c>
      <c r="M136" s="12">
        <v>819</v>
      </c>
      <c r="N136" s="12">
        <f t="shared" si="19"/>
        <v>32.35875148162782</v>
      </c>
      <c r="O136" s="12">
        <v>58114</v>
      </c>
      <c r="P136" s="11">
        <v>35.380353718303859</v>
      </c>
      <c r="Q136" s="13">
        <v>1</v>
      </c>
      <c r="R136" s="13"/>
    </row>
    <row r="137" spans="1:18">
      <c r="A137" s="11" t="s">
        <v>14</v>
      </c>
      <c r="B137" s="12">
        <v>7291001</v>
      </c>
      <c r="C137" s="11">
        <v>7377000</v>
      </c>
      <c r="D137" s="13">
        <v>86000</v>
      </c>
      <c r="E137" s="12">
        <v>1956</v>
      </c>
      <c r="F137" s="12">
        <f t="shared" si="16"/>
        <v>3.4431770173215037</v>
      </c>
      <c r="G137" s="12">
        <f t="shared" si="17"/>
        <v>5.7272863028258705</v>
      </c>
      <c r="H137" s="11">
        <f>((E137/(D137/1000))/(568080/1000000))</f>
        <v>40.036942061877951</v>
      </c>
      <c r="I137" s="11">
        <f t="shared" si="18"/>
        <v>66.596352358440356</v>
      </c>
      <c r="K137" s="11">
        <v>36</v>
      </c>
      <c r="L137" s="13">
        <v>40.422093023255812</v>
      </c>
      <c r="M137" s="12">
        <v>1130</v>
      </c>
      <c r="N137" s="12">
        <f t="shared" si="19"/>
        <v>57.770961145194278</v>
      </c>
      <c r="O137" s="12">
        <v>171048</v>
      </c>
      <c r="P137" s="11">
        <v>39.16767993185362</v>
      </c>
      <c r="Q137" s="13">
        <v>2</v>
      </c>
      <c r="R137" s="13"/>
    </row>
    <row r="138" spans="1:18">
      <c r="A138" s="11" t="s">
        <v>14</v>
      </c>
      <c r="B138" s="14">
        <v>7103001</v>
      </c>
      <c r="C138" s="15">
        <v>7197000</v>
      </c>
      <c r="D138" s="13">
        <v>94000</v>
      </c>
      <c r="E138" s="12">
        <v>1906</v>
      </c>
      <c r="F138" s="12">
        <f t="shared" si="16"/>
        <v>3.3551612448950849</v>
      </c>
      <c r="G138" s="12">
        <f t="shared" si="17"/>
        <v>5.5808832787250049</v>
      </c>
      <c r="H138" s="11">
        <f>((E138/(D138/1000))/(568080/1000000))</f>
        <v>35.693204732926439</v>
      </c>
      <c r="I138" s="11">
        <f t="shared" si="18"/>
        <v>59.371098709840474</v>
      </c>
      <c r="K138" s="11">
        <v>38</v>
      </c>
      <c r="L138" s="13">
        <v>35.062765957446807</v>
      </c>
      <c r="M138" s="12">
        <v>830</v>
      </c>
      <c r="N138" s="12">
        <f t="shared" si="19"/>
        <v>43.546694648478493</v>
      </c>
      <c r="O138" s="12">
        <v>143594</v>
      </c>
      <c r="P138" s="11">
        <v>57.679160323434544</v>
      </c>
      <c r="Q138" s="13">
        <v>2</v>
      </c>
      <c r="R138" s="13"/>
    </row>
    <row r="139" spans="1:18">
      <c r="A139" s="11" t="s">
        <v>14</v>
      </c>
      <c r="B139" s="12">
        <v>4795001</v>
      </c>
      <c r="C139" s="11">
        <v>4955000</v>
      </c>
      <c r="D139" s="13">
        <f>C139-B139+1</f>
        <v>160000</v>
      </c>
      <c r="E139" s="12">
        <v>1862</v>
      </c>
      <c r="F139" s="12">
        <f t="shared" si="16"/>
        <v>3.2777073651598365</v>
      </c>
      <c r="G139" s="12">
        <f t="shared" si="17"/>
        <v>5.452048617516243</v>
      </c>
      <c r="H139" s="11">
        <f>(E139/(D139/1000))/(568080/1000000)</f>
        <v>20.485671032248977</v>
      </c>
      <c r="I139" s="11">
        <f t="shared" si="18"/>
        <v>34.07530385947652</v>
      </c>
      <c r="K139" s="11">
        <v>39</v>
      </c>
      <c r="L139" s="13">
        <v>27.408749999999998</v>
      </c>
      <c r="M139" s="12">
        <v>616</v>
      </c>
      <c r="N139" s="12">
        <f t="shared" si="19"/>
        <v>33.082706766917291</v>
      </c>
      <c r="O139" s="12">
        <v>145638</v>
      </c>
      <c r="P139" s="11">
        <v>38.108770056834238</v>
      </c>
      <c r="Q139" s="13">
        <v>1</v>
      </c>
      <c r="R139" s="13"/>
    </row>
    <row r="140" spans="1:18">
      <c r="A140" s="11" t="s">
        <v>14</v>
      </c>
      <c r="B140" s="12">
        <v>3163001</v>
      </c>
      <c r="C140" s="11">
        <v>3416000</v>
      </c>
      <c r="D140" s="13">
        <f>C140-B140+1</f>
        <v>253000</v>
      </c>
      <c r="E140" s="12">
        <v>1617</v>
      </c>
      <c r="F140" s="12">
        <f t="shared" si="16"/>
        <v>2.8464300802703844</v>
      </c>
      <c r="G140" s="12">
        <f t="shared" si="17"/>
        <v>4.7346737994220005</v>
      </c>
      <c r="H140" s="11">
        <f>(E140/(D140/1000))/(568080/1000000)</f>
        <v>11.250711779724838</v>
      </c>
      <c r="I140" s="11">
        <f t="shared" si="18"/>
        <v>18.71412568941502</v>
      </c>
      <c r="K140" s="11">
        <v>42</v>
      </c>
      <c r="L140" s="13">
        <v>51.982608695652175</v>
      </c>
      <c r="M140" s="12">
        <v>942</v>
      </c>
      <c r="N140" s="12">
        <f t="shared" si="19"/>
        <v>58.256029684601117</v>
      </c>
      <c r="O140" s="12">
        <v>361154</v>
      </c>
      <c r="P140" s="11">
        <v>54.310097220238049</v>
      </c>
      <c r="Q140" s="13">
        <v>4</v>
      </c>
      <c r="R140" s="13"/>
    </row>
    <row r="141" spans="1:18">
      <c r="A141" s="11" t="s">
        <v>14</v>
      </c>
      <c r="B141" s="12">
        <v>9460001</v>
      </c>
      <c r="C141" s="11">
        <v>9513000</v>
      </c>
      <c r="D141" s="13">
        <v>53000</v>
      </c>
      <c r="E141" s="12">
        <v>1501</v>
      </c>
      <c r="F141" s="12">
        <f t="shared" si="16"/>
        <v>2.6422334882410925</v>
      </c>
      <c r="G141" s="12">
        <f t="shared" si="17"/>
        <v>4.3950187835079912</v>
      </c>
      <c r="H141" s="11">
        <f>((E141/(D141/1000))/(568080/1000000))</f>
        <v>49.853462042284768</v>
      </c>
      <c r="I141" s="11">
        <f t="shared" si="18"/>
        <v>82.924882707697961</v>
      </c>
      <c r="K141" s="11">
        <v>43</v>
      </c>
      <c r="L141" s="13">
        <v>24.975471698113207</v>
      </c>
      <c r="M141" s="12">
        <v>408</v>
      </c>
      <c r="N141" s="12">
        <f t="shared" si="19"/>
        <v>27.181878747501663</v>
      </c>
      <c r="O141" s="12">
        <v>81170</v>
      </c>
      <c r="P141" s="11">
        <v>42.712959649750573</v>
      </c>
      <c r="Q141" s="13">
        <v>0</v>
      </c>
      <c r="R141" s="13"/>
    </row>
    <row r="142" spans="1:18">
      <c r="A142" s="11" t="s">
        <v>14</v>
      </c>
      <c r="B142" s="12">
        <v>5637001</v>
      </c>
      <c r="C142" s="11">
        <v>5762000</v>
      </c>
      <c r="D142" s="13">
        <f>C142-B142+1</f>
        <v>125000</v>
      </c>
      <c r="E142" s="12">
        <v>1448</v>
      </c>
      <c r="F142" s="12">
        <f t="shared" si="16"/>
        <v>2.5489367694690888</v>
      </c>
      <c r="G142" s="12">
        <f t="shared" si="17"/>
        <v>4.2398315779610742</v>
      </c>
      <c r="H142" s="11">
        <f>(E142/(D142/1000))/(568080/1000000)</f>
        <v>20.39149415575271</v>
      </c>
      <c r="I142" s="11">
        <f t="shared" si="18"/>
        <v>33.918652623688594</v>
      </c>
      <c r="K142" s="11">
        <v>44</v>
      </c>
      <c r="L142" s="13">
        <v>48.896799999999999</v>
      </c>
      <c r="M142" s="12">
        <v>1049</v>
      </c>
      <c r="N142" s="12">
        <f t="shared" si="19"/>
        <v>72.444751381215468</v>
      </c>
      <c r="O142" s="12">
        <v>131832</v>
      </c>
      <c r="P142" s="11">
        <v>66.518659051002089</v>
      </c>
      <c r="Q142" s="13">
        <v>2</v>
      </c>
      <c r="R142" s="13"/>
    </row>
    <row r="143" spans="1:18">
      <c r="A143" s="11" t="s">
        <v>14</v>
      </c>
      <c r="B143" s="12">
        <v>9405001</v>
      </c>
      <c r="C143" s="11">
        <v>9459000</v>
      </c>
      <c r="D143" s="13">
        <v>54000</v>
      </c>
      <c r="E143" s="12">
        <v>1430</v>
      </c>
      <c r="F143" s="12">
        <f t="shared" si="16"/>
        <v>2.5172510913955777</v>
      </c>
      <c r="G143" s="12">
        <f t="shared" si="17"/>
        <v>4.1871264892847622</v>
      </c>
      <c r="H143" s="11">
        <f>((E143/(D143/1000))/(568080/1000000))</f>
        <v>46.615760951769964</v>
      </c>
      <c r="I143" s="11">
        <f t="shared" si="18"/>
        <v>77.539379431199308</v>
      </c>
      <c r="K143" s="11">
        <v>45</v>
      </c>
      <c r="L143" s="13">
        <v>60.518518518518519</v>
      </c>
      <c r="M143" s="12">
        <v>1044</v>
      </c>
      <c r="N143" s="12">
        <f t="shared" si="19"/>
        <v>73.006993006993</v>
      </c>
      <c r="O143" s="12">
        <v>126914</v>
      </c>
      <c r="P143" s="11">
        <v>73.393360050427077</v>
      </c>
      <c r="Q143" s="13">
        <v>0</v>
      </c>
      <c r="R143" s="13"/>
    </row>
    <row r="144" spans="1:18">
      <c r="A144" s="11" t="s">
        <v>14</v>
      </c>
      <c r="B144" s="14">
        <v>6008001</v>
      </c>
      <c r="C144" s="15">
        <v>6129000</v>
      </c>
      <c r="D144" s="13">
        <v>121000</v>
      </c>
      <c r="E144" s="12">
        <v>1420</v>
      </c>
      <c r="F144" s="12">
        <f t="shared" si="16"/>
        <v>2.4996479369102942</v>
      </c>
      <c r="G144" s="12">
        <f t="shared" si="17"/>
        <v>4.1578458844645887</v>
      </c>
      <c r="H144" s="11">
        <f>((E144/(D144/1000))/(568080/1000000))</f>
        <v>20.658247412481771</v>
      </c>
      <c r="I144" s="11">
        <f t="shared" si="18"/>
        <v>34.362362681525532</v>
      </c>
      <c r="K144" s="11">
        <v>46</v>
      </c>
      <c r="L144" s="13">
        <v>62.102479338842976</v>
      </c>
      <c r="M144" s="12">
        <v>913</v>
      </c>
      <c r="N144" s="12">
        <f t="shared" si="19"/>
        <v>64.295774647887328</v>
      </c>
      <c r="O144" s="12">
        <v>129487</v>
      </c>
      <c r="P144" s="11">
        <v>75.676038969767461</v>
      </c>
      <c r="Q144" s="13">
        <v>0</v>
      </c>
      <c r="R144" s="13"/>
    </row>
    <row r="145" spans="1:18">
      <c r="A145" s="11" t="s">
        <v>14</v>
      </c>
      <c r="B145" s="14">
        <v>6364001</v>
      </c>
      <c r="C145" s="15">
        <v>6474500</v>
      </c>
      <c r="D145" s="13">
        <v>110500</v>
      </c>
      <c r="E145" s="12">
        <v>1416</v>
      </c>
      <c r="F145" s="12">
        <f t="shared" si="16"/>
        <v>2.4926066751161806</v>
      </c>
      <c r="G145" s="12">
        <f t="shared" si="17"/>
        <v>4.1461336425365198</v>
      </c>
      <c r="H145" s="11">
        <f>((E145/(D145/1000))/(568080/1000000))</f>
        <v>22.557526471639644</v>
      </c>
      <c r="I145" s="11">
        <f t="shared" si="18"/>
        <v>37.521571425669869</v>
      </c>
      <c r="K145" s="11">
        <v>47</v>
      </c>
      <c r="L145" s="13">
        <v>54.124886877828047</v>
      </c>
      <c r="M145" s="12">
        <v>838</v>
      </c>
      <c r="N145" s="12">
        <f t="shared" si="19"/>
        <v>59.180790960451979</v>
      </c>
      <c r="O145" s="12">
        <v>224283</v>
      </c>
      <c r="P145" s="11">
        <v>50.262424253289829</v>
      </c>
      <c r="Q145" s="13">
        <v>0</v>
      </c>
      <c r="R145" s="13"/>
    </row>
    <row r="146" spans="1:18">
      <c r="A146" s="11" t="s">
        <v>14</v>
      </c>
      <c r="B146" s="12">
        <v>2065001</v>
      </c>
      <c r="C146" s="11">
        <v>2249000</v>
      </c>
      <c r="D146" s="13">
        <f>C146-B146+1</f>
        <v>184000</v>
      </c>
      <c r="E146" s="12">
        <v>1395</v>
      </c>
      <c r="F146" s="12">
        <f t="shared" si="16"/>
        <v>2.455640050697085</v>
      </c>
      <c r="G146" s="12">
        <f t="shared" si="17"/>
        <v>4.0846443724141563</v>
      </c>
      <c r="H146" s="11">
        <f>(E146/(D146/1000))/(568080/1000000)</f>
        <v>13.345869840745026</v>
      </c>
      <c r="I146" s="11">
        <f t="shared" si="18"/>
        <v>22.199154197903024</v>
      </c>
      <c r="K146" s="11">
        <v>48</v>
      </c>
      <c r="L146" s="13">
        <v>38.1</v>
      </c>
      <c r="M146" s="12">
        <v>849</v>
      </c>
      <c r="N146" s="12">
        <f t="shared" si="19"/>
        <v>60.860215053763447</v>
      </c>
      <c r="O146" s="12">
        <v>174485</v>
      </c>
      <c r="P146" s="11">
        <v>65.79175590479926</v>
      </c>
      <c r="Q146" s="13">
        <v>0</v>
      </c>
      <c r="R146" s="13"/>
    </row>
    <row r="147" spans="1:18">
      <c r="A147" s="11" t="s">
        <v>14</v>
      </c>
      <c r="B147" s="14">
        <v>6130001</v>
      </c>
      <c r="C147" s="15">
        <v>6248000</v>
      </c>
      <c r="D147" s="13">
        <f>C147-B147+1</f>
        <v>118000</v>
      </c>
      <c r="E147" s="12">
        <v>1354</v>
      </c>
      <c r="F147" s="12">
        <f t="shared" si="16"/>
        <v>2.3834671173074216</v>
      </c>
      <c r="G147" s="12">
        <f t="shared" si="17"/>
        <v>3.9645938926514468</v>
      </c>
      <c r="H147" s="11">
        <f>(E147/(D147/1000))/(568080/1000000)</f>
        <v>20.198873875486623</v>
      </c>
      <c r="I147" s="11">
        <f t="shared" si="18"/>
        <v>33.59825332755463</v>
      </c>
      <c r="K147" s="11">
        <v>49</v>
      </c>
      <c r="L147" s="13">
        <v>46.033050847457631</v>
      </c>
      <c r="M147" s="12">
        <v>744</v>
      </c>
      <c r="N147" s="12">
        <f t="shared" si="19"/>
        <v>54.94830132939439</v>
      </c>
      <c r="O147" s="12">
        <v>188895</v>
      </c>
      <c r="P147" s="11">
        <v>72.053051369196794</v>
      </c>
      <c r="Q147" s="13">
        <v>1</v>
      </c>
      <c r="R147" s="13"/>
    </row>
    <row r="148" spans="1:18">
      <c r="A148" s="11" t="s">
        <v>14</v>
      </c>
      <c r="B148" s="12">
        <v>1290001</v>
      </c>
      <c r="C148" s="11">
        <v>1460000</v>
      </c>
      <c r="D148" s="13">
        <f>C148-B148+1</f>
        <v>170000</v>
      </c>
      <c r="E148" s="12">
        <v>1338</v>
      </c>
      <c r="F148" s="12">
        <f t="shared" si="16"/>
        <v>2.3553020701309677</v>
      </c>
      <c r="G148" s="12">
        <f t="shared" si="17"/>
        <v>3.9177449249391696</v>
      </c>
      <c r="H148" s="11">
        <f>(E148/(D148/1000))/(568080/1000000)</f>
        <v>13.854718059593925</v>
      </c>
      <c r="I148" s="11">
        <f t="shared" si="18"/>
        <v>23.045558381995111</v>
      </c>
      <c r="K148" s="11">
        <v>50</v>
      </c>
      <c r="L148" s="13">
        <v>61.12</v>
      </c>
      <c r="M148" s="12">
        <v>879</v>
      </c>
      <c r="N148" s="12">
        <f t="shared" si="19"/>
        <v>65.695067264573993</v>
      </c>
      <c r="O148" s="12">
        <v>248924</v>
      </c>
      <c r="P148" s="11">
        <v>74.62086124975643</v>
      </c>
      <c r="Q148" s="13">
        <v>0</v>
      </c>
      <c r="R148" s="13"/>
    </row>
    <row r="149" spans="1:18">
      <c r="A149" s="11" t="s">
        <v>14</v>
      </c>
      <c r="B149" s="12">
        <v>9925001</v>
      </c>
      <c r="C149" s="11">
        <v>9972000</v>
      </c>
      <c r="D149" s="13">
        <v>47000</v>
      </c>
      <c r="E149" s="12">
        <v>1315</v>
      </c>
      <c r="F149" s="12">
        <f t="shared" si="16"/>
        <v>2.3148148148148144</v>
      </c>
      <c r="G149" s="12">
        <f t="shared" si="17"/>
        <v>3.8503995338527708</v>
      </c>
      <c r="H149" s="11">
        <f>((E149/(D149/1000))/(568080/1000000))</f>
        <v>49.251379038613081</v>
      </c>
      <c r="I149" s="11">
        <f t="shared" si="18"/>
        <v>81.923394337293004</v>
      </c>
      <c r="K149" s="11">
        <v>51</v>
      </c>
      <c r="L149" s="13">
        <v>46.717021276595744</v>
      </c>
      <c r="M149" s="12">
        <v>848</v>
      </c>
      <c r="N149" s="12">
        <f t="shared" si="19"/>
        <v>64.48669201520913</v>
      </c>
      <c r="O149" s="12">
        <v>39832</v>
      </c>
      <c r="P149" s="11">
        <v>49.69805859160553</v>
      </c>
      <c r="Q149" s="13">
        <v>0</v>
      </c>
      <c r="R149" s="13"/>
    </row>
    <row r="150" spans="1:18">
      <c r="A150" s="11" t="s">
        <v>14</v>
      </c>
      <c r="B150" s="12">
        <v>7465001</v>
      </c>
      <c r="C150" s="11">
        <v>7550000</v>
      </c>
      <c r="D150" s="13">
        <v>85000</v>
      </c>
      <c r="E150" s="12">
        <v>1272</v>
      </c>
      <c r="F150" s="12">
        <f t="shared" si="16"/>
        <v>2.2391212505280946</v>
      </c>
      <c r="G150" s="12">
        <f t="shared" si="17"/>
        <v>3.7244929331260264</v>
      </c>
      <c r="H150" s="11">
        <f>((E150/(D150/1000))/(568080/1000000))</f>
        <v>26.342602947389349</v>
      </c>
      <c r="I150" s="11">
        <f t="shared" si="18"/>
        <v>43.817563919129725</v>
      </c>
      <c r="K150" s="11">
        <v>53</v>
      </c>
      <c r="L150" s="13">
        <v>45.982352941176465</v>
      </c>
      <c r="M150" s="12">
        <v>493</v>
      </c>
      <c r="N150" s="12">
        <f t="shared" si="19"/>
        <v>38.757861635220124</v>
      </c>
      <c r="O150" s="12">
        <v>60999</v>
      </c>
      <c r="P150" s="11">
        <v>61.2206186394749</v>
      </c>
      <c r="Q150" s="13">
        <v>0</v>
      </c>
      <c r="R150" s="13"/>
    </row>
    <row r="151" spans="1:18">
      <c r="A151" s="11" t="s">
        <v>14</v>
      </c>
      <c r="B151" s="12">
        <v>1</v>
      </c>
      <c r="C151" s="11">
        <v>175000</v>
      </c>
      <c r="D151" s="13">
        <f>C151-B151+1</f>
        <v>175000</v>
      </c>
      <c r="E151" s="12">
        <v>1219</v>
      </c>
      <c r="F151" s="12">
        <f t="shared" si="16"/>
        <v>2.1458245317560909</v>
      </c>
      <c r="G151" s="12">
        <f t="shared" si="17"/>
        <v>3.5693057275791089</v>
      </c>
      <c r="H151" s="11">
        <f>(E151/(D151/1000))/(568080/1000000)</f>
        <v>12.26185446717766</v>
      </c>
      <c r="I151" s="11">
        <f t="shared" si="18"/>
        <v>20.396032729023478</v>
      </c>
      <c r="K151" s="11">
        <v>54</v>
      </c>
      <c r="L151" s="13">
        <v>51.791428571428568</v>
      </c>
      <c r="M151" s="12">
        <v>698</v>
      </c>
      <c r="N151" s="12">
        <f t="shared" si="19"/>
        <v>57.260049220672684</v>
      </c>
      <c r="O151" s="12">
        <v>188175</v>
      </c>
      <c r="P151" s="11">
        <v>69.992821249102661</v>
      </c>
      <c r="Q151" s="13">
        <v>1</v>
      </c>
      <c r="R151" s="13"/>
    </row>
    <row r="152" spans="1:18">
      <c r="A152" s="11" t="s">
        <v>14</v>
      </c>
      <c r="B152" s="12">
        <v>8887001</v>
      </c>
      <c r="C152" s="11">
        <v>8946000</v>
      </c>
      <c r="D152" s="13">
        <v>59000</v>
      </c>
      <c r="E152" s="12">
        <v>1072</v>
      </c>
      <c r="F152" s="12">
        <f t="shared" si="16"/>
        <v>1.8870581608224193</v>
      </c>
      <c r="G152" s="12">
        <f t="shared" si="17"/>
        <v>3.1388808367225631</v>
      </c>
      <c r="H152" s="11">
        <f>((E152/(D152/1000))/(568080/1000000))</f>
        <v>31.984036624108803</v>
      </c>
      <c r="I152" s="11">
        <f t="shared" si="18"/>
        <v>53.201370113941749</v>
      </c>
      <c r="K152" s="11">
        <v>56</v>
      </c>
      <c r="L152" s="13">
        <v>42.835593220338986</v>
      </c>
      <c r="M152" s="12">
        <v>690</v>
      </c>
      <c r="N152" s="12">
        <f t="shared" si="19"/>
        <v>64.365671641791039</v>
      </c>
      <c r="O152" s="12">
        <v>58662</v>
      </c>
      <c r="P152" s="11">
        <v>70.237909936661111</v>
      </c>
      <c r="Q152" s="13">
        <v>0</v>
      </c>
      <c r="R152" s="13"/>
    </row>
    <row r="153" spans="1:18">
      <c r="A153" s="11" t="s">
        <v>14</v>
      </c>
      <c r="B153" s="14">
        <v>6475001</v>
      </c>
      <c r="C153" s="15">
        <v>6585000</v>
      </c>
      <c r="D153" s="13">
        <v>110000</v>
      </c>
      <c r="E153" s="12">
        <v>1064</v>
      </c>
      <c r="F153" s="12">
        <f t="shared" si="16"/>
        <v>1.8729756372341924</v>
      </c>
      <c r="G153" s="12">
        <f t="shared" si="17"/>
        <v>3.115456352866425</v>
      </c>
      <c r="H153" s="11">
        <f>((E153/(D153/1000))/(568080/1000000))</f>
        <v>17.027051247583564</v>
      </c>
      <c r="I153" s="11">
        <f t="shared" si="18"/>
        <v>28.322330480603856</v>
      </c>
      <c r="K153" s="11">
        <v>57</v>
      </c>
      <c r="L153" s="13">
        <v>35.957272727272724</v>
      </c>
      <c r="M153" s="12">
        <v>571</v>
      </c>
      <c r="N153" s="12">
        <f t="shared" si="19"/>
        <v>53.665413533834581</v>
      </c>
      <c r="O153" s="12">
        <v>88909</v>
      </c>
      <c r="P153" s="11">
        <v>86.806545468746947</v>
      </c>
      <c r="Q153" s="13">
        <v>0</v>
      </c>
      <c r="R153" s="13"/>
    </row>
    <row r="154" spans="1:18">
      <c r="A154" s="11" t="s">
        <v>14</v>
      </c>
      <c r="B154" s="12">
        <v>8764001</v>
      </c>
      <c r="C154" s="11">
        <v>8805000</v>
      </c>
      <c r="D154" s="13">
        <v>41000</v>
      </c>
      <c r="E154" s="12">
        <v>1035</v>
      </c>
      <c r="F154" s="12">
        <f t="shared" si="16"/>
        <v>1.8219264892268692</v>
      </c>
      <c r="G154" s="12">
        <f t="shared" si="17"/>
        <v>3.030542598887922</v>
      </c>
      <c r="H154" s="11">
        <f>((E154/(D154/1000))/(568080/1000000))</f>
        <v>44.437231444557789</v>
      </c>
      <c r="I154" s="11">
        <f t="shared" si="18"/>
        <v>73.915673143607862</v>
      </c>
      <c r="K154" s="11">
        <v>58</v>
      </c>
      <c r="L154" s="13">
        <v>28.241463414634143</v>
      </c>
      <c r="M154" s="12">
        <v>409</v>
      </c>
      <c r="N154" s="12">
        <f t="shared" si="19"/>
        <v>39.516908212560388</v>
      </c>
      <c r="O154" s="12">
        <v>51142</v>
      </c>
      <c r="P154" s="11">
        <v>34.739430496685145</v>
      </c>
      <c r="Q154" s="13">
        <v>0</v>
      </c>
      <c r="R154" s="13"/>
    </row>
    <row r="155" spans="1:18">
      <c r="A155" s="11" t="s">
        <v>14</v>
      </c>
      <c r="B155" s="12">
        <v>9065001</v>
      </c>
      <c r="C155" s="11">
        <v>9123000</v>
      </c>
      <c r="D155" s="13">
        <v>58000</v>
      </c>
      <c r="E155" s="12">
        <v>1003</v>
      </c>
      <c r="F155" s="12">
        <f t="shared" si="16"/>
        <v>1.765596394873961</v>
      </c>
      <c r="G155" s="12">
        <f t="shared" si="17"/>
        <v>2.936844663463368</v>
      </c>
      <c r="H155" s="11">
        <f>((E155/(D155/1000))/(568080/1000000))</f>
        <v>30.441317152999332</v>
      </c>
      <c r="I155" s="11">
        <f t="shared" si="18"/>
        <v>50.635252818333932</v>
      </c>
      <c r="K155" s="11">
        <v>61</v>
      </c>
      <c r="L155" s="13">
        <v>49.255172413793105</v>
      </c>
      <c r="M155" s="12">
        <v>769</v>
      </c>
      <c r="N155" s="12">
        <f t="shared" si="19"/>
        <v>76.669990029910267</v>
      </c>
      <c r="O155" s="12">
        <v>66859</v>
      </c>
      <c r="P155" s="11">
        <v>84.037003984464363</v>
      </c>
      <c r="Q155" s="13">
        <v>0</v>
      </c>
      <c r="R155" s="13"/>
    </row>
    <row r="156" spans="1:18">
      <c r="A156" s="11" t="s">
        <v>14</v>
      </c>
      <c r="B156" s="12">
        <v>8441001</v>
      </c>
      <c r="C156" s="11">
        <v>8506000</v>
      </c>
      <c r="D156" s="13">
        <v>65000</v>
      </c>
      <c r="E156" s="12">
        <v>992</v>
      </c>
      <c r="F156" s="12">
        <f t="shared" si="16"/>
        <v>1.7462329249401491</v>
      </c>
      <c r="G156" s="12">
        <f t="shared" si="17"/>
        <v>2.904635998161178</v>
      </c>
      <c r="H156" s="11">
        <f>((E156/(D156/1000))/(568080/1000000))</f>
        <v>26.865121922156142</v>
      </c>
      <c r="I156" s="11">
        <f t="shared" si="18"/>
        <v>44.686707664018122</v>
      </c>
      <c r="K156" s="11">
        <v>64</v>
      </c>
      <c r="L156" s="13">
        <v>30.681538461538459</v>
      </c>
      <c r="M156" s="12">
        <v>349</v>
      </c>
      <c r="N156" s="12">
        <f t="shared" si="19"/>
        <v>35.181451612903224</v>
      </c>
      <c r="O156" s="12">
        <v>40641</v>
      </c>
      <c r="P156" s="11">
        <v>65.8217802539518</v>
      </c>
      <c r="Q156" s="13">
        <v>0</v>
      </c>
      <c r="R156" s="13"/>
    </row>
    <row r="157" spans="1:18">
      <c r="A157" s="11" t="s">
        <v>14</v>
      </c>
      <c r="B157" s="12">
        <v>4120001</v>
      </c>
      <c r="C157" s="11">
        <v>4274000</v>
      </c>
      <c r="D157" s="13">
        <f>C157-B157+1</f>
        <v>154000</v>
      </c>
      <c r="E157" s="12">
        <v>991</v>
      </c>
      <c r="F157" s="12">
        <f t="shared" si="16"/>
        <v>1.7444726094916208</v>
      </c>
      <c r="G157" s="12">
        <f t="shared" si="17"/>
        <v>2.9017079376791606</v>
      </c>
      <c r="H157" s="11">
        <f>(E157/(D157/1000))/(568080/1000000)</f>
        <v>11.327744217478058</v>
      </c>
      <c r="I157" s="11">
        <f t="shared" si="18"/>
        <v>18.842259335578966</v>
      </c>
      <c r="K157" s="11">
        <v>65</v>
      </c>
      <c r="L157" s="13">
        <v>48.908441558441559</v>
      </c>
      <c r="M157" s="12">
        <v>660</v>
      </c>
      <c r="N157" s="12">
        <f t="shared" si="19"/>
        <v>66.599394550958621</v>
      </c>
      <c r="O157" s="12">
        <v>160551</v>
      </c>
      <c r="P157" s="11">
        <v>80.407770782937931</v>
      </c>
      <c r="Q157" s="13">
        <v>2</v>
      </c>
      <c r="R157" s="13"/>
    </row>
    <row r="158" spans="1:18">
      <c r="A158" s="11" t="s">
        <v>14</v>
      </c>
      <c r="B158" s="12">
        <v>4275001</v>
      </c>
      <c r="C158" s="11">
        <v>4451000</v>
      </c>
      <c r="D158" s="13">
        <f>C158-B158+1</f>
        <v>176000</v>
      </c>
      <c r="E158" s="12">
        <v>921</v>
      </c>
      <c r="F158" s="12">
        <f t="shared" si="16"/>
        <v>1.6212505280946345</v>
      </c>
      <c r="G158" s="12">
        <f t="shared" si="17"/>
        <v>2.6967437039379485</v>
      </c>
      <c r="H158" s="11">
        <f>(E158/(D158/1000))/(568080/1000000)</f>
        <v>9.211650727810424</v>
      </c>
      <c r="I158" s="11">
        <f t="shared" si="18"/>
        <v>15.322407408738345</v>
      </c>
      <c r="K158" s="11">
        <v>66</v>
      </c>
      <c r="L158" s="13">
        <v>41.126704545454544</v>
      </c>
      <c r="M158" s="12">
        <v>636</v>
      </c>
      <c r="N158" s="12">
        <f t="shared" si="19"/>
        <v>69.055374592833871</v>
      </c>
      <c r="O158" s="12">
        <v>205964</v>
      </c>
      <c r="P158" s="11">
        <v>77.189510885248609</v>
      </c>
      <c r="Q158" s="13">
        <v>2</v>
      </c>
      <c r="R158" s="13"/>
    </row>
    <row r="159" spans="1:18">
      <c r="A159" s="11" t="s">
        <v>14</v>
      </c>
      <c r="B159" s="12">
        <v>9723001</v>
      </c>
      <c r="C159" s="11">
        <v>9773000</v>
      </c>
      <c r="D159" s="13">
        <v>50000</v>
      </c>
      <c r="E159" s="12">
        <v>896</v>
      </c>
      <c r="F159" s="12">
        <f t="shared" si="16"/>
        <v>1.5772426418814252</v>
      </c>
      <c r="G159" s="12">
        <f t="shared" si="17"/>
        <v>2.6235421918875157</v>
      </c>
      <c r="H159" s="11">
        <f>((E159/(D159/1000))/(568080/1000000))</f>
        <v>31.544852837628504</v>
      </c>
      <c r="I159" s="11">
        <f t="shared" si="18"/>
        <v>52.470843837750316</v>
      </c>
      <c r="K159" s="11">
        <v>67</v>
      </c>
      <c r="L159" s="13">
        <v>30.808000000000003</v>
      </c>
      <c r="M159" s="12">
        <v>500</v>
      </c>
      <c r="N159" s="12">
        <f t="shared" si="19"/>
        <v>55.803571428571431</v>
      </c>
      <c r="O159" s="12">
        <v>33474</v>
      </c>
      <c r="P159" s="11">
        <v>65.786215435410639</v>
      </c>
      <c r="Q159" s="13">
        <v>0</v>
      </c>
      <c r="R159" s="13"/>
    </row>
    <row r="160" spans="1:18">
      <c r="A160" s="11" t="s">
        <v>14</v>
      </c>
      <c r="B160" s="12">
        <v>7794001</v>
      </c>
      <c r="C160" s="11">
        <v>7871000</v>
      </c>
      <c r="D160" s="13">
        <v>77000</v>
      </c>
      <c r="E160" s="12">
        <v>833</v>
      </c>
      <c r="F160" s="12">
        <f t="shared" si="16"/>
        <v>1.4663427686241373</v>
      </c>
      <c r="G160" s="12">
        <f t="shared" si="17"/>
        <v>2.4390743815204243</v>
      </c>
      <c r="H160" s="11">
        <f>((E160/(D160/1000))/(568080/1000000))</f>
        <v>19.043412579534252</v>
      </c>
      <c r="I160" s="11">
        <f t="shared" si="18"/>
        <v>31.676290669096424</v>
      </c>
      <c r="K160" s="11">
        <v>72</v>
      </c>
      <c r="L160" s="13">
        <v>41.883116883116884</v>
      </c>
      <c r="M160" s="12">
        <v>580</v>
      </c>
      <c r="N160" s="12">
        <f t="shared" si="19"/>
        <v>69.627851140456187</v>
      </c>
      <c r="O160" s="12">
        <v>75501</v>
      </c>
      <c r="P160" s="11">
        <v>70.58543061216858</v>
      </c>
      <c r="Q160" s="13">
        <v>1</v>
      </c>
      <c r="R160" s="13"/>
    </row>
    <row r="161" spans="1:18">
      <c r="A161" s="11" t="s">
        <v>14</v>
      </c>
      <c r="B161" s="12">
        <v>8306001</v>
      </c>
      <c r="C161" s="11">
        <v>8374000</v>
      </c>
      <c r="D161" s="13">
        <v>68000</v>
      </c>
      <c r="E161" s="12">
        <v>722</v>
      </c>
      <c r="F161" s="12">
        <f t="shared" si="16"/>
        <v>1.2709477538374876</v>
      </c>
      <c r="G161" s="12">
        <f t="shared" si="17"/>
        <v>2.1140596680165022</v>
      </c>
      <c r="H161" s="11">
        <f>((E161/(D161/1000))/(568080/1000000))</f>
        <v>18.690408144668936</v>
      </c>
      <c r="I161" s="11">
        <f t="shared" si="18"/>
        <v>31.089112764948563</v>
      </c>
      <c r="K161" s="11">
        <v>78</v>
      </c>
      <c r="L161" s="13">
        <v>42.976470588235294</v>
      </c>
      <c r="M161" s="12">
        <v>412</v>
      </c>
      <c r="N161" s="12">
        <f t="shared" si="19"/>
        <v>57.063711911357338</v>
      </c>
      <c r="O161" s="12">
        <v>56093</v>
      </c>
      <c r="P161" s="11">
        <v>60.247680013748059</v>
      </c>
      <c r="Q161" s="13">
        <v>0</v>
      </c>
      <c r="R161" s="13"/>
    </row>
    <row r="162" spans="1:18">
      <c r="A162" s="11" t="s">
        <v>14</v>
      </c>
      <c r="B162" s="12">
        <v>3040001</v>
      </c>
      <c r="C162" s="11">
        <v>3162000</v>
      </c>
      <c r="D162" s="13">
        <f>C162-B162+1</f>
        <v>122000</v>
      </c>
      <c r="E162" s="12">
        <v>665</v>
      </c>
      <c r="F162" s="12">
        <f t="shared" si="16"/>
        <v>1.1706097732713703</v>
      </c>
      <c r="G162" s="12">
        <f t="shared" si="17"/>
        <v>1.9471602205415155</v>
      </c>
      <c r="H162" s="11">
        <f>(E162/(D162/1000))/(568080/1000000)</f>
        <v>9.5951620759948373</v>
      </c>
      <c r="I162" s="11">
        <f t="shared" si="18"/>
        <v>15.960329676569797</v>
      </c>
      <c r="K162" s="11">
        <v>82</v>
      </c>
      <c r="L162" s="13">
        <v>38.877868852459017</v>
      </c>
      <c r="M162" s="12">
        <v>370</v>
      </c>
      <c r="N162" s="12">
        <f t="shared" si="19"/>
        <v>55.639097744360896</v>
      </c>
      <c r="O162" s="12">
        <v>71492</v>
      </c>
      <c r="P162" s="11">
        <v>64.342864342864345</v>
      </c>
      <c r="Q162" s="13">
        <v>0</v>
      </c>
      <c r="R162" s="13"/>
    </row>
    <row r="163" spans="1:18">
      <c r="A163" s="11" t="s">
        <v>14</v>
      </c>
      <c r="B163" s="12">
        <v>7715001</v>
      </c>
      <c r="C163" s="11">
        <v>7793000</v>
      </c>
      <c r="D163" s="13">
        <v>78000</v>
      </c>
      <c r="E163" s="12">
        <v>651</v>
      </c>
      <c r="F163" s="12">
        <f t="shared" ref="F163:F189" si="20">(E163/1000)/(568080/1000000)</f>
        <v>1.145965356991973</v>
      </c>
      <c r="G163" s="12">
        <f t="shared" ref="G163:G189" si="21">(E163/1000)/(341523/1000000)</f>
        <v>1.9061673737932729</v>
      </c>
      <c r="H163" s="11">
        <f>((E163/(D163/1000))/(568080/1000000))</f>
        <v>14.691863551179141</v>
      </c>
      <c r="I163" s="11">
        <f t="shared" ref="I163:I189" si="22">(E163/(D163/1000))/(341523/1000000)</f>
        <v>24.438043253759911</v>
      </c>
      <c r="K163" s="11">
        <v>83</v>
      </c>
      <c r="L163" s="13">
        <v>45.114102564102566</v>
      </c>
      <c r="M163" s="12">
        <v>406</v>
      </c>
      <c r="N163" s="12">
        <f t="shared" ref="N163:N189" si="23">M163/E163*100</f>
        <v>62.365591397849464</v>
      </c>
      <c r="O163" s="12">
        <v>52561</v>
      </c>
      <c r="P163" s="11">
        <v>78.367377366930072</v>
      </c>
      <c r="Q163" s="13">
        <v>0</v>
      </c>
      <c r="R163" s="13"/>
    </row>
    <row r="164" spans="1:18">
      <c r="A164" s="11" t="s">
        <v>14</v>
      </c>
      <c r="B164" s="12">
        <v>5805001</v>
      </c>
      <c r="C164" s="11">
        <v>5885000</v>
      </c>
      <c r="D164" s="13">
        <f>C164-B164+1</f>
        <v>80000</v>
      </c>
      <c r="E164" s="12">
        <v>628</v>
      </c>
      <c r="F164" s="12">
        <f t="shared" si="20"/>
        <v>1.1054781016758202</v>
      </c>
      <c r="G164" s="12">
        <f t="shared" si="21"/>
        <v>1.8388219827068746</v>
      </c>
      <c r="H164" s="11">
        <f>(E164/(D164/1000))/(568080/1000000)</f>
        <v>13.818476270947752</v>
      </c>
      <c r="I164" s="11">
        <f t="shared" si="22"/>
        <v>22.985274783835933</v>
      </c>
      <c r="K164" s="11">
        <v>86</v>
      </c>
      <c r="L164" s="13">
        <v>60.081249999999997</v>
      </c>
      <c r="M164" s="12">
        <v>435</v>
      </c>
      <c r="N164" s="12">
        <f t="shared" si="23"/>
        <v>69.267515923566876</v>
      </c>
      <c r="O164" s="12">
        <v>129153</v>
      </c>
      <c r="P164" s="11">
        <v>82.156306455306478</v>
      </c>
      <c r="Q164" s="13">
        <v>1</v>
      </c>
      <c r="R164" s="13"/>
    </row>
    <row r="165" spans="1:18">
      <c r="A165" s="11" t="s">
        <v>14</v>
      </c>
      <c r="B165" s="12">
        <v>7551001</v>
      </c>
      <c r="C165" s="11">
        <v>7634000</v>
      </c>
      <c r="D165" s="13">
        <v>83000</v>
      </c>
      <c r="E165" s="12">
        <v>611</v>
      </c>
      <c r="F165" s="12">
        <f t="shared" si="20"/>
        <v>1.0755527390508379</v>
      </c>
      <c r="G165" s="12">
        <f t="shared" si="21"/>
        <v>1.7890449545125802</v>
      </c>
      <c r="H165" s="11">
        <f>((E165/(D165/1000))/(568080/1000000))</f>
        <v>12.958466735552264</v>
      </c>
      <c r="I165" s="11">
        <f t="shared" si="22"/>
        <v>21.554758488103378</v>
      </c>
      <c r="K165" s="11">
        <v>87</v>
      </c>
      <c r="L165" s="13">
        <v>47.803614457831323</v>
      </c>
      <c r="M165" s="12">
        <v>509</v>
      </c>
      <c r="N165" s="12">
        <f t="shared" si="23"/>
        <v>83.306055646481184</v>
      </c>
      <c r="O165" s="12">
        <v>91470</v>
      </c>
      <c r="P165" s="11">
        <v>73.255115524766751</v>
      </c>
      <c r="Q165" s="13">
        <v>1</v>
      </c>
      <c r="R165" s="13"/>
    </row>
    <row r="166" spans="1:18">
      <c r="A166" s="11" t="s">
        <v>14</v>
      </c>
      <c r="B166" s="14">
        <v>6905001</v>
      </c>
      <c r="C166" s="15">
        <v>6975000</v>
      </c>
      <c r="D166" s="13">
        <f>C166-B166+1</f>
        <v>70000</v>
      </c>
      <c r="E166" s="12">
        <v>586</v>
      </c>
      <c r="F166" s="12">
        <f t="shared" si="20"/>
        <v>1.0315448528376283</v>
      </c>
      <c r="G166" s="12">
        <f t="shared" si="21"/>
        <v>1.7158434424621474</v>
      </c>
      <c r="H166" s="11">
        <f>(E166/(D166/1000))/(568080/1000000)</f>
        <v>14.73635504053755</v>
      </c>
      <c r="I166" s="11">
        <f t="shared" si="22"/>
        <v>24.512049178030679</v>
      </c>
      <c r="K166" s="11">
        <v>89</v>
      </c>
      <c r="L166" s="13">
        <v>47.458571428571425</v>
      </c>
      <c r="M166" s="12">
        <v>415</v>
      </c>
      <c r="N166" s="12">
        <f t="shared" si="23"/>
        <v>70.819112627986343</v>
      </c>
      <c r="O166" s="12">
        <v>87746</v>
      </c>
      <c r="P166" s="11">
        <v>85.416686946956503</v>
      </c>
      <c r="Q166" s="13">
        <v>2</v>
      </c>
      <c r="R166" s="13"/>
    </row>
    <row r="167" spans="1:18">
      <c r="A167" s="11" t="s">
        <v>14</v>
      </c>
      <c r="B167" s="12">
        <v>5510001</v>
      </c>
      <c r="C167" s="11">
        <v>5636000</v>
      </c>
      <c r="D167" s="13">
        <f>C167-B167+1</f>
        <v>126000</v>
      </c>
      <c r="E167" s="12">
        <v>572</v>
      </c>
      <c r="F167" s="12">
        <f t="shared" si="20"/>
        <v>1.006900436558231</v>
      </c>
      <c r="G167" s="12">
        <f t="shared" si="21"/>
        <v>1.6748505957139048</v>
      </c>
      <c r="H167" s="11">
        <f>(E167/(D167/1000))/(568080/1000000)</f>
        <v>7.9912733060177077</v>
      </c>
      <c r="I167" s="11">
        <f t="shared" si="22"/>
        <v>13.292465045348452</v>
      </c>
      <c r="K167" s="11">
        <v>90</v>
      </c>
      <c r="L167" s="13">
        <v>57.760317460317459</v>
      </c>
      <c r="M167" s="12">
        <v>467</v>
      </c>
      <c r="N167" s="12">
        <f t="shared" si="23"/>
        <v>81.64335664335664</v>
      </c>
      <c r="O167" s="12">
        <v>161563</v>
      </c>
      <c r="P167" s="11">
        <v>93.061955670245609</v>
      </c>
      <c r="Q167" s="13">
        <v>2</v>
      </c>
      <c r="R167" s="13"/>
    </row>
    <row r="168" spans="1:18">
      <c r="A168" s="11" t="s">
        <v>14</v>
      </c>
      <c r="B168" s="12">
        <v>8100001</v>
      </c>
      <c r="C168" s="11">
        <v>8166000</v>
      </c>
      <c r="D168" s="13">
        <v>66000</v>
      </c>
      <c r="E168" s="12">
        <v>564</v>
      </c>
      <c r="F168" s="12">
        <f t="shared" si="20"/>
        <v>0.9928179129700041</v>
      </c>
      <c r="G168" s="12">
        <f t="shared" si="21"/>
        <v>1.6514261118577662</v>
      </c>
      <c r="H168" s="11">
        <f>((E168/(D168/1000))/(568080/1000000))</f>
        <v>15.042695651060669</v>
      </c>
      <c r="I168" s="11">
        <f t="shared" si="22"/>
        <v>25.021607755420703</v>
      </c>
      <c r="K168" s="11">
        <v>91</v>
      </c>
      <c r="L168" s="13">
        <v>30.448484848484846</v>
      </c>
      <c r="M168" s="12">
        <v>361</v>
      </c>
      <c r="N168" s="12">
        <f t="shared" si="23"/>
        <v>64.00709219858156</v>
      </c>
      <c r="O168" s="12">
        <v>78478</v>
      </c>
      <c r="P168" s="11">
        <v>28.400512438207041</v>
      </c>
      <c r="Q168" s="13">
        <v>0</v>
      </c>
      <c r="R168" s="13"/>
    </row>
    <row r="169" spans="1:18">
      <c r="A169" s="11" t="s">
        <v>14</v>
      </c>
      <c r="B169" s="14">
        <v>6801001</v>
      </c>
      <c r="C169" s="15">
        <v>6904000</v>
      </c>
      <c r="D169" s="13">
        <f>C169-B169+1</f>
        <v>103000</v>
      </c>
      <c r="E169" s="12">
        <v>558</v>
      </c>
      <c r="F169" s="12">
        <f t="shared" si="20"/>
        <v>0.98225602027883396</v>
      </c>
      <c r="G169" s="12">
        <f t="shared" si="21"/>
        <v>1.6338577489656627</v>
      </c>
      <c r="H169" s="11">
        <f>(E169/(D169/1000))/(568080/1000000)</f>
        <v>9.5364662162993596</v>
      </c>
      <c r="I169" s="11">
        <f t="shared" si="22"/>
        <v>15.862696591899637</v>
      </c>
      <c r="K169" s="11">
        <v>94</v>
      </c>
      <c r="L169" s="13">
        <v>37.087378640776699</v>
      </c>
      <c r="M169" s="12">
        <v>388</v>
      </c>
      <c r="N169" s="12">
        <f t="shared" si="23"/>
        <v>69.534050179211476</v>
      </c>
      <c r="O169" s="12">
        <v>68966</v>
      </c>
      <c r="P169" s="11">
        <v>80.945059330289553</v>
      </c>
      <c r="Q169" s="13">
        <v>1</v>
      </c>
      <c r="R169" s="13"/>
    </row>
    <row r="170" spans="1:18">
      <c r="A170" s="11" t="s">
        <v>14</v>
      </c>
      <c r="B170" s="12">
        <v>530001</v>
      </c>
      <c r="C170" s="11">
        <v>720000</v>
      </c>
      <c r="D170" s="13">
        <f>C170-B170+1</f>
        <v>190000</v>
      </c>
      <c r="E170" s="12">
        <v>545</v>
      </c>
      <c r="F170" s="12">
        <f t="shared" si="20"/>
        <v>0.95937191944796507</v>
      </c>
      <c r="G170" s="12">
        <f t="shared" si="21"/>
        <v>1.5957929626994376</v>
      </c>
      <c r="H170" s="11">
        <f>(E170/(D170/1000))/(568080/1000000)</f>
        <v>5.0493258918313941</v>
      </c>
      <c r="I170" s="11">
        <f t="shared" si="22"/>
        <v>8.3989103299970385</v>
      </c>
      <c r="K170" s="11">
        <v>95</v>
      </c>
      <c r="L170" s="13">
        <v>34.654210526315786</v>
      </c>
      <c r="M170" s="12">
        <v>284</v>
      </c>
      <c r="N170" s="12">
        <f t="shared" si="23"/>
        <v>52.11009174311927</v>
      </c>
      <c r="O170" s="12">
        <v>134835</v>
      </c>
      <c r="P170" s="11">
        <v>81.383768514829967</v>
      </c>
      <c r="Q170" s="13">
        <v>2</v>
      </c>
      <c r="R170" s="13"/>
    </row>
    <row r="171" spans="1:18">
      <c r="A171" s="11" t="s">
        <v>14</v>
      </c>
      <c r="B171" s="12">
        <v>9973001</v>
      </c>
      <c r="C171" s="11">
        <v>10010000</v>
      </c>
      <c r="D171" s="13">
        <v>37000</v>
      </c>
      <c r="E171" s="12">
        <v>528</v>
      </c>
      <c r="F171" s="12">
        <f t="shared" si="20"/>
        <v>0.92944655682298272</v>
      </c>
      <c r="G171" s="12">
        <f t="shared" si="21"/>
        <v>1.5460159345051432</v>
      </c>
      <c r="H171" s="11">
        <f>((E171/(D171/1000))/(568080/1000000))</f>
        <v>25.120177211431962</v>
      </c>
      <c r="I171" s="11">
        <f t="shared" si="22"/>
        <v>41.784214446084945</v>
      </c>
      <c r="K171" s="11">
        <v>97</v>
      </c>
      <c r="L171" s="13">
        <v>34.156756756756756</v>
      </c>
      <c r="M171" s="12">
        <v>360</v>
      </c>
      <c r="N171" s="12">
        <f t="shared" si="23"/>
        <v>68.181818181818173</v>
      </c>
      <c r="O171" s="12">
        <v>17381</v>
      </c>
      <c r="P171" s="11">
        <v>40.041006266126061</v>
      </c>
      <c r="Q171" s="13">
        <v>0</v>
      </c>
      <c r="R171" s="13"/>
    </row>
    <row r="172" spans="1:18">
      <c r="A172" s="11" t="s">
        <v>14</v>
      </c>
      <c r="B172" s="12">
        <v>9007001</v>
      </c>
      <c r="C172" s="11">
        <v>9064000</v>
      </c>
      <c r="D172" s="13">
        <v>57000</v>
      </c>
      <c r="E172" s="12">
        <v>524</v>
      </c>
      <c r="F172" s="12">
        <f t="shared" si="20"/>
        <v>0.92240529502886914</v>
      </c>
      <c r="G172" s="12">
        <f t="shared" si="21"/>
        <v>1.5343036925770739</v>
      </c>
      <c r="H172" s="11">
        <f>((E172/(D172/1000))/(568080/1000000))</f>
        <v>16.182549035594196</v>
      </c>
      <c r="I172" s="11">
        <f t="shared" si="22"/>
        <v>26.917608641703048</v>
      </c>
      <c r="K172" s="11">
        <v>98</v>
      </c>
      <c r="L172" s="13">
        <v>52.131578947368418</v>
      </c>
      <c r="M172" s="12">
        <v>356</v>
      </c>
      <c r="N172" s="12">
        <f t="shared" si="23"/>
        <v>67.938931297709928</v>
      </c>
      <c r="O172" s="12">
        <v>71736</v>
      </c>
      <c r="P172" s="11">
        <v>86.35920401603525</v>
      </c>
      <c r="Q172" s="13">
        <v>0</v>
      </c>
      <c r="R172" s="13"/>
    </row>
    <row r="173" spans="1:18">
      <c r="A173" s="11" t="s">
        <v>14</v>
      </c>
      <c r="B173" s="12">
        <v>8572001</v>
      </c>
      <c r="C173" s="11">
        <v>8636000</v>
      </c>
      <c r="D173" s="13">
        <v>64000</v>
      </c>
      <c r="E173" s="12">
        <v>515</v>
      </c>
      <c r="F173" s="12">
        <f t="shared" si="20"/>
        <v>0.90656245599211371</v>
      </c>
      <c r="G173" s="12">
        <f t="shared" si="21"/>
        <v>1.5079511482389181</v>
      </c>
      <c r="H173" s="11">
        <f>((E173/(D173/1000))/(568080/1000000))</f>
        <v>14.165038374876778</v>
      </c>
      <c r="I173" s="11">
        <f t="shared" si="22"/>
        <v>23.561736691233094</v>
      </c>
      <c r="K173" s="11">
        <v>100</v>
      </c>
      <c r="L173" s="13">
        <v>57.987500000000004</v>
      </c>
      <c r="M173" s="12">
        <v>409</v>
      </c>
      <c r="N173" s="12">
        <f t="shared" si="23"/>
        <v>79.417475728155338</v>
      </c>
      <c r="O173" s="12">
        <v>160727</v>
      </c>
      <c r="P173" s="11">
        <v>91.91911104502536</v>
      </c>
      <c r="Q173" s="13">
        <v>0</v>
      </c>
      <c r="R173" s="13"/>
    </row>
    <row r="174" spans="1:18">
      <c r="A174" s="11" t="s">
        <v>14</v>
      </c>
      <c r="B174" s="12">
        <v>2882001</v>
      </c>
      <c r="C174" s="11">
        <v>2985000</v>
      </c>
      <c r="D174" s="13">
        <f>C174-B174+1</f>
        <v>103000</v>
      </c>
      <c r="E174" s="12">
        <v>497</v>
      </c>
      <c r="F174" s="12">
        <f t="shared" si="20"/>
        <v>0.87487677791860297</v>
      </c>
      <c r="G174" s="12">
        <f t="shared" si="21"/>
        <v>1.4552460595626062</v>
      </c>
      <c r="H174" s="11">
        <f>(E174/(D174/1000))/(568080/1000000)</f>
        <v>8.4939493001806117</v>
      </c>
      <c r="I174" s="11">
        <f t="shared" si="22"/>
        <v>14.128602520025304</v>
      </c>
      <c r="K174" s="11">
        <v>102</v>
      </c>
      <c r="L174" s="13">
        <v>39.042718446601945</v>
      </c>
      <c r="M174" s="12">
        <v>293</v>
      </c>
      <c r="N174" s="12">
        <f t="shared" si="23"/>
        <v>58.95372233400402</v>
      </c>
      <c r="O174" s="12">
        <v>139277</v>
      </c>
      <c r="P174" s="11">
        <v>86.528951292246532</v>
      </c>
      <c r="Q174" s="13">
        <v>1</v>
      </c>
      <c r="R174" s="13"/>
    </row>
    <row r="175" spans="1:18">
      <c r="A175" s="11" t="s">
        <v>14</v>
      </c>
      <c r="B175" s="12">
        <v>4452001</v>
      </c>
      <c r="C175" s="11">
        <v>4545000</v>
      </c>
      <c r="D175" s="13">
        <f>C175-B175+1</f>
        <v>93000</v>
      </c>
      <c r="E175" s="12">
        <v>495</v>
      </c>
      <c r="F175" s="12">
        <f t="shared" si="20"/>
        <v>0.87135614702154618</v>
      </c>
      <c r="G175" s="12">
        <f t="shared" si="21"/>
        <v>1.4493899385985716</v>
      </c>
      <c r="H175" s="11">
        <f>(E175/(D175/1000))/(568080/1000000)</f>
        <v>9.3694209357155493</v>
      </c>
      <c r="I175" s="11">
        <f t="shared" si="22"/>
        <v>15.584838049447006</v>
      </c>
      <c r="K175" s="11">
        <v>103</v>
      </c>
      <c r="L175" s="13">
        <v>37.870967741935488</v>
      </c>
      <c r="M175" s="12">
        <v>284</v>
      </c>
      <c r="N175" s="12">
        <f t="shared" si="23"/>
        <v>57.373737373737377</v>
      </c>
      <c r="O175" s="12">
        <v>76343</v>
      </c>
      <c r="P175" s="11">
        <v>87.981145991794591</v>
      </c>
      <c r="Q175" s="13">
        <v>1</v>
      </c>
      <c r="R175" s="13"/>
    </row>
    <row r="176" spans="1:18">
      <c r="A176" s="11" t="s">
        <v>14</v>
      </c>
      <c r="B176" s="12">
        <v>8167001</v>
      </c>
      <c r="C176" s="11">
        <v>8236000</v>
      </c>
      <c r="D176" s="13">
        <v>69000</v>
      </c>
      <c r="E176" s="12">
        <v>486</v>
      </c>
      <c r="F176" s="12">
        <f t="shared" si="20"/>
        <v>0.85551330798479086</v>
      </c>
      <c r="G176" s="12">
        <f t="shared" si="21"/>
        <v>1.4230373942604158</v>
      </c>
      <c r="H176" s="11">
        <f>((E176/(D176/1000))/(568080/1000000))</f>
        <v>12.398743593982475</v>
      </c>
      <c r="I176" s="11">
        <f t="shared" si="22"/>
        <v>20.62373035160023</v>
      </c>
      <c r="K176" s="11">
        <v>105</v>
      </c>
      <c r="L176" s="13">
        <v>41.924637681159425</v>
      </c>
      <c r="M176" s="12">
        <v>312</v>
      </c>
      <c r="N176" s="12">
        <f t="shared" si="23"/>
        <v>64.197530864197532</v>
      </c>
      <c r="O176" s="12">
        <v>54099</v>
      </c>
      <c r="P176" s="11">
        <v>80.056528945187637</v>
      </c>
      <c r="Q176" s="13">
        <v>4</v>
      </c>
      <c r="R176" s="13"/>
    </row>
    <row r="177" spans="1:19">
      <c r="A177" s="11" t="s">
        <v>14</v>
      </c>
      <c r="B177" s="12">
        <v>8947001</v>
      </c>
      <c r="C177" s="11">
        <v>9006000</v>
      </c>
      <c r="D177" s="13">
        <v>59000</v>
      </c>
      <c r="E177" s="12">
        <v>479</v>
      </c>
      <c r="F177" s="12">
        <f t="shared" si="20"/>
        <v>0.84319109984509222</v>
      </c>
      <c r="G177" s="12">
        <f t="shared" si="21"/>
        <v>1.4025409708862946</v>
      </c>
      <c r="H177" s="11">
        <f>((E177/(D177/1000))/(568080/1000000))</f>
        <v>14.291374573645632</v>
      </c>
      <c r="I177" s="11">
        <f t="shared" si="22"/>
        <v>23.77188086247957</v>
      </c>
      <c r="K177" s="11">
        <v>107</v>
      </c>
      <c r="L177" s="13">
        <v>26.955932203389832</v>
      </c>
      <c r="M177" s="12">
        <v>306</v>
      </c>
      <c r="N177" s="12">
        <f t="shared" si="23"/>
        <v>63.883089770354907</v>
      </c>
      <c r="O177" s="12">
        <v>103259</v>
      </c>
      <c r="P177" s="11">
        <v>91.124014931563664</v>
      </c>
      <c r="Q177" s="13">
        <v>0</v>
      </c>
      <c r="R177" s="13"/>
    </row>
    <row r="178" spans="1:19">
      <c r="A178" s="11" t="s">
        <v>14</v>
      </c>
      <c r="B178" s="12">
        <v>8025001</v>
      </c>
      <c r="C178" s="11">
        <v>8075000</v>
      </c>
      <c r="D178" s="13">
        <v>50000</v>
      </c>
      <c r="E178" s="12">
        <v>453</v>
      </c>
      <c r="F178" s="12">
        <f t="shared" si="20"/>
        <v>0.79742289818335443</v>
      </c>
      <c r="G178" s="12">
        <f t="shared" si="21"/>
        <v>1.3264113983538444</v>
      </c>
      <c r="H178" s="11">
        <f>((E178/(D178/1000))/(568080/1000000))</f>
        <v>15.948457963667089</v>
      </c>
      <c r="I178" s="11">
        <f t="shared" si="22"/>
        <v>26.528227967076887</v>
      </c>
      <c r="K178" s="11">
        <v>112</v>
      </c>
      <c r="L178" s="13">
        <v>36.120000000000005</v>
      </c>
      <c r="M178" s="12">
        <v>139</v>
      </c>
      <c r="N178" s="12">
        <f t="shared" si="23"/>
        <v>30.684326710816777</v>
      </c>
      <c r="O178" s="12">
        <v>55861</v>
      </c>
      <c r="P178" s="11">
        <v>47.890572087480606</v>
      </c>
      <c r="Q178" s="13">
        <v>0</v>
      </c>
      <c r="R178" s="13"/>
    </row>
    <row r="179" spans="1:19">
      <c r="A179" s="11" t="s">
        <v>14</v>
      </c>
      <c r="B179" s="12">
        <v>1913001</v>
      </c>
      <c r="C179" s="11">
        <v>2015000</v>
      </c>
      <c r="D179" s="13">
        <f>C179-B179+1</f>
        <v>102000</v>
      </c>
      <c r="E179" s="12">
        <v>425</v>
      </c>
      <c r="F179" s="12">
        <f t="shared" si="20"/>
        <v>0.74813406562455986</v>
      </c>
      <c r="G179" s="12">
        <f t="shared" si="21"/>
        <v>1.2444257048573595</v>
      </c>
      <c r="H179" s="11">
        <f>(E179/(D179/1000))/(568080/1000000)</f>
        <v>7.3346477022015684</v>
      </c>
      <c r="I179" s="11">
        <f t="shared" si="22"/>
        <v>12.200252008405485</v>
      </c>
      <c r="K179" s="11">
        <v>123</v>
      </c>
      <c r="L179" s="13">
        <v>31.02549019607843</v>
      </c>
      <c r="M179" s="12">
        <v>148</v>
      </c>
      <c r="N179" s="12">
        <f t="shared" si="23"/>
        <v>34.823529411764703</v>
      </c>
      <c r="O179" s="12">
        <v>96517</v>
      </c>
      <c r="P179" s="11">
        <v>53.732797399011268</v>
      </c>
      <c r="Q179" s="13">
        <v>1</v>
      </c>
      <c r="R179" s="13"/>
    </row>
    <row r="180" spans="1:19">
      <c r="A180" s="11" t="s">
        <v>14</v>
      </c>
      <c r="B180" s="12">
        <v>9567001</v>
      </c>
      <c r="C180" s="11">
        <v>9615000</v>
      </c>
      <c r="D180" s="13">
        <v>48000</v>
      </c>
      <c r="E180" s="12">
        <v>414</v>
      </c>
      <c r="F180" s="12">
        <f t="shared" si="20"/>
        <v>0.72877059569074776</v>
      </c>
      <c r="G180" s="12">
        <f t="shared" si="21"/>
        <v>1.212217039555169</v>
      </c>
      <c r="H180" s="11">
        <f>((E180/(D180/1000))/(568080/1000000))</f>
        <v>15.182720743557244</v>
      </c>
      <c r="I180" s="11">
        <f t="shared" si="22"/>
        <v>25.254521657399355</v>
      </c>
      <c r="K180" s="11">
        <v>125</v>
      </c>
      <c r="L180" s="13">
        <v>54.78125</v>
      </c>
      <c r="M180" s="12">
        <v>207</v>
      </c>
      <c r="N180" s="12">
        <f t="shared" si="23"/>
        <v>50</v>
      </c>
      <c r="O180" s="12">
        <v>67643</v>
      </c>
      <c r="P180" s="11">
        <v>84.923165771104308</v>
      </c>
      <c r="Q180" s="13">
        <v>1</v>
      </c>
      <c r="R180" s="13"/>
    </row>
    <row r="181" spans="1:19">
      <c r="A181" s="11" t="s">
        <v>14</v>
      </c>
      <c r="B181" s="12">
        <v>4005001</v>
      </c>
      <c r="C181" s="11">
        <v>4075000</v>
      </c>
      <c r="D181" s="13">
        <f>C181-B181+1</f>
        <v>70000</v>
      </c>
      <c r="E181" s="12">
        <v>398</v>
      </c>
      <c r="F181" s="12">
        <f t="shared" si="20"/>
        <v>0.7006055485142938</v>
      </c>
      <c r="G181" s="12">
        <f t="shared" si="21"/>
        <v>1.165368071842892</v>
      </c>
      <c r="H181" s="11">
        <f>(E181/(D181/1000))/(568080/1000000)</f>
        <v>10.008650693061339</v>
      </c>
      <c r="I181" s="11">
        <f t="shared" si="22"/>
        <v>16.648115312041313</v>
      </c>
      <c r="K181" s="11">
        <v>127</v>
      </c>
      <c r="L181" s="13">
        <v>59.688571428571422</v>
      </c>
      <c r="M181" s="12">
        <v>256</v>
      </c>
      <c r="N181" s="12">
        <f t="shared" si="23"/>
        <v>64.321608040200999</v>
      </c>
      <c r="O181" s="12">
        <v>155825</v>
      </c>
      <c r="P181" s="11">
        <v>80.944688012965699</v>
      </c>
      <c r="Q181" s="13">
        <v>0</v>
      </c>
      <c r="R181" s="13"/>
    </row>
    <row r="182" spans="1:19">
      <c r="A182" s="11" t="s">
        <v>14</v>
      </c>
      <c r="B182" s="12">
        <v>8830001</v>
      </c>
      <c r="C182" s="11">
        <v>8886000</v>
      </c>
      <c r="D182" s="13">
        <v>56000</v>
      </c>
      <c r="E182" s="12">
        <v>377</v>
      </c>
      <c r="F182" s="12">
        <f t="shared" si="20"/>
        <v>0.66363892409519787</v>
      </c>
      <c r="G182" s="12">
        <f t="shared" si="21"/>
        <v>1.1038788017205283</v>
      </c>
      <c r="H182" s="11">
        <f>((E182/(D182/1000))/(568080/1000000))</f>
        <v>11.850695073128533</v>
      </c>
      <c r="I182" s="11">
        <f t="shared" si="22"/>
        <v>19.712121459295147</v>
      </c>
      <c r="K182" s="11">
        <v>133</v>
      </c>
      <c r="L182" s="13">
        <v>54.973214285714292</v>
      </c>
      <c r="M182" s="12">
        <v>276</v>
      </c>
      <c r="N182" s="12">
        <f t="shared" si="23"/>
        <v>73.209549071618042</v>
      </c>
      <c r="O182" s="12">
        <v>47498</v>
      </c>
      <c r="P182" s="11">
        <v>81.725425420258432</v>
      </c>
      <c r="Q182" s="13">
        <v>0</v>
      </c>
      <c r="R182" s="13"/>
    </row>
    <row r="183" spans="1:19">
      <c r="A183" s="11" t="s">
        <v>14</v>
      </c>
      <c r="B183" s="12">
        <v>5150001</v>
      </c>
      <c r="C183" s="11">
        <v>5190000</v>
      </c>
      <c r="D183" s="13">
        <f>C183-B183+1</f>
        <v>40000</v>
      </c>
      <c r="E183" s="12">
        <v>375</v>
      </c>
      <c r="F183" s="12">
        <f t="shared" si="20"/>
        <v>0.66011829319814108</v>
      </c>
      <c r="G183" s="12">
        <f t="shared" si="21"/>
        <v>1.0980226807564937</v>
      </c>
      <c r="H183" s="11">
        <f>(E183/(D183/1000))/(568080/1000000)</f>
        <v>16.502957329953528</v>
      </c>
      <c r="I183" s="11">
        <f t="shared" si="22"/>
        <v>27.450567018912341</v>
      </c>
      <c r="K183" s="11">
        <v>134</v>
      </c>
      <c r="L183" s="13">
        <v>41.894999999999996</v>
      </c>
      <c r="M183" s="12">
        <v>237</v>
      </c>
      <c r="N183" s="12">
        <f t="shared" si="23"/>
        <v>63.2</v>
      </c>
      <c r="O183" s="12">
        <v>9600</v>
      </c>
      <c r="P183" s="11">
        <v>50.430762765286829</v>
      </c>
      <c r="Q183" s="13">
        <v>0</v>
      </c>
      <c r="R183" s="13"/>
    </row>
    <row r="184" spans="1:19">
      <c r="A184" s="11" t="s">
        <v>14</v>
      </c>
      <c r="B184" s="12">
        <v>9295001</v>
      </c>
      <c r="C184" s="11">
        <v>9349000</v>
      </c>
      <c r="D184" s="13">
        <v>54000</v>
      </c>
      <c r="E184" s="12">
        <v>346</v>
      </c>
      <c r="F184" s="12">
        <f t="shared" si="20"/>
        <v>0.60906914519081812</v>
      </c>
      <c r="G184" s="12">
        <f t="shared" si="21"/>
        <v>1.0131089267779914</v>
      </c>
      <c r="H184" s="11">
        <f>((E184/(D184/1000))/(568080/1000000))</f>
        <v>11.27905824427441</v>
      </c>
      <c r="I184" s="11">
        <f t="shared" si="22"/>
        <v>18.761276421814657</v>
      </c>
      <c r="K184" s="11">
        <v>146</v>
      </c>
      <c r="L184" s="13">
        <v>39.109259259259261</v>
      </c>
      <c r="M184" s="12">
        <v>119</v>
      </c>
      <c r="N184" s="12">
        <f t="shared" si="23"/>
        <v>34.393063583815028</v>
      </c>
      <c r="O184" s="12">
        <v>93179</v>
      </c>
      <c r="P184" s="11">
        <v>84.413501956805334</v>
      </c>
      <c r="Q184" s="13">
        <v>0</v>
      </c>
      <c r="R184" s="13"/>
    </row>
    <row r="185" spans="1:19">
      <c r="A185" s="11" t="s">
        <v>14</v>
      </c>
      <c r="B185" s="12">
        <v>3965001</v>
      </c>
      <c r="C185" s="11">
        <v>3975000</v>
      </c>
      <c r="D185" s="13">
        <f>C185-B185+1</f>
        <v>10000</v>
      </c>
      <c r="E185" s="12">
        <v>343</v>
      </c>
      <c r="F185" s="12">
        <f t="shared" si="20"/>
        <v>0.60378819884523305</v>
      </c>
      <c r="G185" s="12">
        <f t="shared" si="21"/>
        <v>1.0043247453319395</v>
      </c>
      <c r="H185" s="11">
        <f>(E185/(D185/1000))/(568080/1000000)</f>
        <v>60.378819884523296</v>
      </c>
      <c r="I185" s="11">
        <f t="shared" si="22"/>
        <v>100.43247453319394</v>
      </c>
      <c r="K185" s="11">
        <v>148</v>
      </c>
      <c r="L185" s="13">
        <v>39.26</v>
      </c>
      <c r="M185" s="12">
        <v>311</v>
      </c>
      <c r="N185" s="12">
        <f t="shared" si="23"/>
        <v>90.670553935860056</v>
      </c>
      <c r="O185" s="12">
        <v>4940</v>
      </c>
      <c r="P185" s="11">
        <v>97.95756494150308</v>
      </c>
      <c r="Q185" s="13">
        <v>0</v>
      </c>
      <c r="R185" s="13"/>
    </row>
    <row r="186" spans="1:19">
      <c r="A186" s="11" t="s">
        <v>14</v>
      </c>
      <c r="B186" s="12">
        <v>7665001</v>
      </c>
      <c r="C186" s="11">
        <v>7714000</v>
      </c>
      <c r="D186" s="13">
        <v>49000</v>
      </c>
      <c r="E186" s="12">
        <v>339</v>
      </c>
      <c r="F186" s="12">
        <f t="shared" si="20"/>
        <v>0.59674693705111959</v>
      </c>
      <c r="G186" s="12">
        <f t="shared" si="21"/>
        <v>0.99261250340387031</v>
      </c>
      <c r="H186" s="11">
        <f>((E186/(D186/1000))/(568080/1000000))</f>
        <v>12.178508919410602</v>
      </c>
      <c r="I186" s="11">
        <f t="shared" si="22"/>
        <v>20.257398028650414</v>
      </c>
      <c r="K186" s="11">
        <v>150</v>
      </c>
      <c r="L186" s="13">
        <v>35.13673469387755</v>
      </c>
      <c r="M186" s="12">
        <v>219</v>
      </c>
      <c r="N186" s="12">
        <f t="shared" si="23"/>
        <v>64.601769911504419</v>
      </c>
      <c r="O186" s="12">
        <v>45703</v>
      </c>
      <c r="P186" s="11">
        <v>70.671099427864547</v>
      </c>
      <c r="Q186" s="13">
        <v>0</v>
      </c>
      <c r="R186" s="13"/>
    </row>
    <row r="187" spans="1:19">
      <c r="A187" s="11" t="s">
        <v>14</v>
      </c>
      <c r="B187" s="12">
        <v>5020001</v>
      </c>
      <c r="C187" s="11">
        <v>5115000</v>
      </c>
      <c r="D187" s="13">
        <f>C187-B187+1</f>
        <v>95000</v>
      </c>
      <c r="E187" s="12">
        <v>336</v>
      </c>
      <c r="F187" s="12">
        <f t="shared" si="20"/>
        <v>0.59146599070553441</v>
      </c>
      <c r="G187" s="12">
        <f t="shared" si="21"/>
        <v>0.98382832195781833</v>
      </c>
      <c r="H187" s="11">
        <f>(E187/(D187/1000))/(568080/1000000)</f>
        <v>6.2259577969003619</v>
      </c>
      <c r="I187" s="11">
        <f t="shared" si="22"/>
        <v>10.356087599555982</v>
      </c>
      <c r="K187" s="11">
        <v>151</v>
      </c>
      <c r="L187" s="13">
        <v>39.04105263157895</v>
      </c>
      <c r="M187" s="12">
        <v>177</v>
      </c>
      <c r="N187" s="12">
        <f t="shared" si="23"/>
        <v>52.678571428571431</v>
      </c>
      <c r="O187" s="12">
        <v>109010</v>
      </c>
      <c r="P187" s="11">
        <v>75.544529068115509</v>
      </c>
      <c r="Q187" s="13">
        <v>2</v>
      </c>
      <c r="R187" s="13"/>
    </row>
    <row r="188" spans="1:19">
      <c r="A188" s="11" t="s">
        <v>14</v>
      </c>
      <c r="B188" s="14">
        <v>7198001</v>
      </c>
      <c r="C188" s="15">
        <v>7289500</v>
      </c>
      <c r="D188" s="13">
        <v>91500</v>
      </c>
      <c r="E188" s="12">
        <v>334</v>
      </c>
      <c r="F188" s="12">
        <f t="shared" si="20"/>
        <v>0.58794535980847773</v>
      </c>
      <c r="G188" s="12">
        <f t="shared" si="21"/>
        <v>0.97797220099378368</v>
      </c>
      <c r="H188" s="11">
        <f>((E188/(D188/1000))/(568080/1000000))</f>
        <v>6.4256323476336359</v>
      </c>
      <c r="I188" s="11">
        <f t="shared" si="22"/>
        <v>10.688220775888347</v>
      </c>
      <c r="K188" s="11">
        <v>153</v>
      </c>
      <c r="L188" s="13">
        <v>56.775956284153004</v>
      </c>
      <c r="M188" s="12">
        <v>171</v>
      </c>
      <c r="N188" s="12">
        <f t="shared" si="23"/>
        <v>51.197604790419163</v>
      </c>
      <c r="O188" s="12">
        <v>145273</v>
      </c>
      <c r="P188" s="11">
        <v>83.36853099498434</v>
      </c>
      <c r="Q188" s="13">
        <v>2</v>
      </c>
      <c r="R188" s="13"/>
    </row>
    <row r="189" spans="1:19">
      <c r="A189" s="16" t="s">
        <v>14</v>
      </c>
      <c r="B189" s="17">
        <v>4076001</v>
      </c>
      <c r="C189" s="16">
        <v>4085000</v>
      </c>
      <c r="D189" s="18">
        <f>C189-B189+1</f>
        <v>9000</v>
      </c>
      <c r="E189" s="17">
        <v>300</v>
      </c>
      <c r="F189" s="17">
        <f t="shared" si="20"/>
        <v>0.5280946345585128</v>
      </c>
      <c r="G189" s="17">
        <f t="shared" si="21"/>
        <v>0.87841814460519485</v>
      </c>
      <c r="H189" s="16">
        <f>(E189/(D189/1000))/(568080/1000000)</f>
        <v>58.677181617612547</v>
      </c>
      <c r="I189" s="16">
        <f t="shared" si="22"/>
        <v>97.602016067243881</v>
      </c>
      <c r="J189" s="17"/>
      <c r="K189" s="16">
        <v>175</v>
      </c>
      <c r="L189" s="18">
        <v>57.044444444444444</v>
      </c>
      <c r="M189" s="17">
        <v>246</v>
      </c>
      <c r="N189" s="17">
        <f t="shared" si="23"/>
        <v>82</v>
      </c>
      <c r="O189" s="17">
        <v>6302</v>
      </c>
      <c r="P189" s="16">
        <v>79.802456629099666</v>
      </c>
      <c r="Q189" s="18">
        <v>0</v>
      </c>
      <c r="R189" s="18"/>
      <c r="S189" s="17"/>
    </row>
  </sheetData>
  <sortState ref="A2:V188">
    <sortCondition ref="J1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opheles gambia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ip</dc:creator>
  <cp:lastModifiedBy>Igor Sharakhov</cp:lastModifiedBy>
  <dcterms:created xsi:type="dcterms:W3CDTF">2015-04-01T12:57:10Z</dcterms:created>
  <dcterms:modified xsi:type="dcterms:W3CDTF">2015-10-30T21:54:59Z</dcterms:modified>
</cp:coreProperties>
</file>